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Lenovo\Dropbox\S1-S2\New submission\submission\Final submission\"/>
    </mc:Choice>
  </mc:AlternateContent>
  <xr:revisionPtr revIDLastSave="0" documentId="13_ncr:1_{9D7F20BA-688F-45A7-B3B9-7E0DA54F4D50}" xr6:coauthVersionLast="47" xr6:coauthVersionMax="47" xr10:uidLastSave="{00000000-0000-0000-0000-000000000000}"/>
  <bookViews>
    <workbookView xWindow="-108" yWindow="-108" windowWidth="24792" windowHeight="134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58" i="1" l="1"/>
  <c r="O58" i="1"/>
  <c r="P58" i="1"/>
  <c r="Q58" i="1"/>
  <c r="R58" i="1"/>
  <c r="S58" i="1"/>
  <c r="T58" i="1"/>
  <c r="N59" i="1"/>
  <c r="O59" i="1"/>
  <c r="P59" i="1"/>
  <c r="Q59" i="1"/>
  <c r="R59" i="1"/>
  <c r="S59" i="1"/>
  <c r="T59" i="1"/>
  <c r="M59" i="1"/>
  <c r="M58" i="1"/>
  <c r="N38" i="1"/>
  <c r="O38" i="1"/>
  <c r="P38" i="1"/>
  <c r="Q38" i="1"/>
  <c r="R38" i="1"/>
  <c r="S38" i="1"/>
  <c r="T38" i="1"/>
  <c r="N39" i="1"/>
  <c r="O39" i="1"/>
  <c r="P39" i="1"/>
  <c r="Q39" i="1"/>
  <c r="R39" i="1"/>
  <c r="S39" i="1"/>
  <c r="T39" i="1"/>
  <c r="M39" i="1"/>
  <c r="M38" i="1"/>
  <c r="N18" i="1"/>
  <c r="O18" i="1"/>
  <c r="P18" i="1"/>
  <c r="Q18" i="1"/>
  <c r="R18" i="1"/>
  <c r="S18" i="1"/>
  <c r="T18" i="1"/>
  <c r="N19" i="1"/>
  <c r="O19" i="1"/>
  <c r="P19" i="1"/>
  <c r="Q19" i="1"/>
  <c r="R19" i="1"/>
  <c r="S19" i="1"/>
  <c r="T19" i="1"/>
  <c r="M19" i="1"/>
  <c r="M18" i="1"/>
  <c r="I59" i="1"/>
  <c r="H59" i="1"/>
  <c r="G59" i="1"/>
  <c r="F59" i="1"/>
  <c r="E59" i="1"/>
  <c r="D59" i="1"/>
  <c r="C59" i="1"/>
  <c r="B59" i="1"/>
  <c r="I58" i="1"/>
  <c r="H58" i="1"/>
  <c r="G58" i="1"/>
  <c r="F58" i="1"/>
  <c r="E58" i="1"/>
  <c r="D58" i="1"/>
  <c r="C58" i="1"/>
  <c r="B58" i="1"/>
  <c r="I39" i="1"/>
  <c r="H39" i="1"/>
  <c r="G39" i="1"/>
  <c r="F39" i="1"/>
  <c r="E39" i="1"/>
  <c r="D39" i="1"/>
  <c r="C39" i="1"/>
  <c r="B39" i="1"/>
  <c r="I38" i="1"/>
  <c r="H38" i="1"/>
  <c r="G38" i="1"/>
  <c r="F38" i="1"/>
  <c r="E38" i="1"/>
  <c r="D38" i="1"/>
  <c r="C38" i="1"/>
  <c r="B38" i="1"/>
  <c r="I19" i="1"/>
  <c r="H19" i="1"/>
  <c r="G19" i="1"/>
  <c r="F19" i="1"/>
  <c r="E19" i="1"/>
  <c r="D19" i="1"/>
  <c r="C19" i="1"/>
  <c r="B19" i="1"/>
  <c r="I18" i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241" uniqueCount="42">
  <si>
    <t>wS1</t>
  </si>
  <si>
    <t>wS2</t>
  </si>
  <si>
    <t>evoked MUA mean firing rate (spikes/s)</t>
  </si>
  <si>
    <t>P14-16</t>
  </si>
  <si>
    <t>P25-56</t>
  </si>
  <si>
    <t>L2/3</t>
  </si>
  <si>
    <t>0-100ms</t>
  </si>
  <si>
    <t>100-1000ms</t>
  </si>
  <si>
    <t>control</t>
  </si>
  <si>
    <t>TTX</t>
  </si>
  <si>
    <t>Mean</t>
  </si>
  <si>
    <t>sem</t>
  </si>
  <si>
    <t>P value</t>
  </si>
  <si>
    <t xml:space="preserve">t value </t>
  </si>
  <si>
    <t>Paired t test</t>
  </si>
  <si>
    <t>&lt; 0.0001</t>
  </si>
  <si>
    <t>L4</t>
  </si>
  <si>
    <t>L5</t>
  </si>
  <si>
    <t>P14-16-L2/3 detail analysis</t>
  </si>
  <si>
    <t xml:space="preserve"> 10ms mean firing rate after onset of whisker deflection (spikes/s)</t>
  </si>
  <si>
    <t>0-10ms</t>
  </si>
  <si>
    <t>10-20ms</t>
  </si>
  <si>
    <t>20-30ms</t>
  </si>
  <si>
    <t>30-40ms</t>
  </si>
  <si>
    <t>40-50ms</t>
  </si>
  <si>
    <t>50-60ms</t>
  </si>
  <si>
    <t>70-80ms</t>
  </si>
  <si>
    <t>80-90ms</t>
  </si>
  <si>
    <t>90-100ms</t>
  </si>
  <si>
    <t>t value</t>
  </si>
  <si>
    <t xml:space="preserve">The extended data Figure7-1 supports Figure7. P16 and P25-P56 age groups in the control and TTX injection in S1 condition. Paired t-test was used to compare between control and TTX for 0-100ms and 100-1000ms. Mean,  s.e.m., p-values and t-values are indicated in the table below. P14-16 detailed analysis for every 10ms is shown in the lower table. P-values are also indicated by using a paired T-test comparing control and TTX for every 10ms after the onset of whisker deflection. </t>
  </si>
  <si>
    <t>60-70ms</t>
    <phoneticPr fontId="4" type="noConversion"/>
  </si>
  <si>
    <t>100-110ms</t>
    <phoneticPr fontId="4" type="noConversion"/>
  </si>
  <si>
    <t>110-120ms</t>
    <phoneticPr fontId="4" type="noConversion"/>
  </si>
  <si>
    <t>120-130ms</t>
    <phoneticPr fontId="4" type="noConversion"/>
  </si>
  <si>
    <t>130-140ms</t>
    <phoneticPr fontId="4" type="noConversion"/>
  </si>
  <si>
    <t>140-150ms</t>
    <phoneticPr fontId="4" type="noConversion"/>
  </si>
  <si>
    <t>150-160ms</t>
    <phoneticPr fontId="4" type="noConversion"/>
  </si>
  <si>
    <t>160-170ms</t>
    <phoneticPr fontId="4" type="noConversion"/>
  </si>
  <si>
    <t>170-180ms</t>
    <phoneticPr fontId="4" type="noConversion"/>
  </si>
  <si>
    <t>180-190ms</t>
    <phoneticPr fontId="4" type="noConversion"/>
  </si>
  <si>
    <t>190-200m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8" formatCode="0.0_);[Red]\(0.0\)"/>
    <numFmt numFmtId="179" formatCode="0.0000_ "/>
    <numFmt numFmtId="180" formatCode="0.00_ "/>
    <numFmt numFmtId="182" formatCode="0.000_ "/>
  </numFmts>
  <fonts count="9" x14ac:knownFonts="1">
    <font>
      <sz val="11"/>
      <color rgb="FF000000"/>
      <name val="Calibri"/>
      <family val="2"/>
      <charset val="136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9"/>
      <name val="Calibri"/>
      <family val="2"/>
      <charset val="136"/>
    </font>
    <font>
      <sz val="9"/>
      <name val="新細明體"/>
      <family val="2"/>
      <charset val="136"/>
    </font>
    <font>
      <sz val="10"/>
      <name val="Arial"/>
      <family val="2"/>
      <charset val="1"/>
    </font>
    <font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3" xfId="0" applyFont="1" applyBorder="1">
      <alignment vertical="center"/>
    </xf>
    <xf numFmtId="176" fontId="1" fillId="0" borderId="5" xfId="0" applyNumberFormat="1" applyFont="1" applyBorder="1">
      <alignment vertical="center"/>
    </xf>
    <xf numFmtId="176" fontId="1" fillId="0" borderId="6" xfId="0" applyNumberFormat="1" applyFont="1" applyBorder="1">
      <alignment vertical="center"/>
    </xf>
    <xf numFmtId="11" fontId="1" fillId="0" borderId="0" xfId="0" applyNumberFormat="1" applyFont="1" applyBorder="1">
      <alignment vertical="center"/>
    </xf>
    <xf numFmtId="4" fontId="1" fillId="0" borderId="5" xfId="0" applyNumberFormat="1" applyFont="1" applyBorder="1">
      <alignment vertical="center"/>
    </xf>
    <xf numFmtId="4" fontId="1" fillId="0" borderId="6" xfId="0" applyNumberFormat="1" applyFont="1" applyBorder="1">
      <alignment vertical="center"/>
    </xf>
    <xf numFmtId="4" fontId="1" fillId="0" borderId="0" xfId="0" applyNumberFormat="1" applyFont="1">
      <alignment vertical="center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/>
    <xf numFmtId="0" fontId="1" fillId="0" borderId="5" xfId="0" applyFont="1" applyBorder="1" applyAlignment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/>
    <xf numFmtId="0" fontId="1" fillId="0" borderId="8" xfId="0" applyFont="1" applyBorder="1" applyAlignment="1">
      <alignment horizontal="left"/>
    </xf>
    <xf numFmtId="0" fontId="1" fillId="0" borderId="8" xfId="0" applyFont="1" applyBorder="1" applyAlignment="1"/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1" fillId="0" borderId="10" xfId="0" applyFont="1" applyBorder="1" applyAlignment="1">
      <alignment horizontal="left"/>
    </xf>
    <xf numFmtId="0" fontId="1" fillId="0" borderId="7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 applyAlignment="1">
      <alignment horizontal="left" vertical="top" wrapText="1"/>
    </xf>
    <xf numFmtId="0" fontId="2" fillId="0" borderId="0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178" fontId="1" fillId="0" borderId="5" xfId="0" applyNumberFormat="1" applyFont="1" applyBorder="1">
      <alignment vertical="center"/>
    </xf>
    <xf numFmtId="178" fontId="1" fillId="0" borderId="6" xfId="0" applyNumberFormat="1" applyFont="1" applyBorder="1">
      <alignment vertical="center"/>
    </xf>
    <xf numFmtId="0" fontId="5" fillId="0" borderId="0" xfId="0" applyFont="1" applyAlignment="1"/>
    <xf numFmtId="0" fontId="6" fillId="0" borderId="7" xfId="0" applyFont="1" applyBorder="1" applyAlignment="1"/>
    <xf numFmtId="0" fontId="7" fillId="0" borderId="7" xfId="0" applyFont="1" applyBorder="1">
      <alignment vertical="center"/>
    </xf>
    <xf numFmtId="0" fontId="1" fillId="0" borderId="12" xfId="0" applyFont="1" applyBorder="1">
      <alignment vertical="center"/>
    </xf>
    <xf numFmtId="0" fontId="1" fillId="0" borderId="14" xfId="0" applyFont="1" applyBorder="1">
      <alignment vertical="center"/>
    </xf>
    <xf numFmtId="0" fontId="1" fillId="0" borderId="15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" xfId="0" applyFont="1" applyBorder="1">
      <alignment vertical="center"/>
    </xf>
    <xf numFmtId="0" fontId="8" fillId="0" borderId="16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6" fillId="0" borderId="0" xfId="0" applyFont="1" applyBorder="1" applyAlignment="1"/>
    <xf numFmtId="0" fontId="6" fillId="0" borderId="6" xfId="0" applyFont="1" applyBorder="1" applyAlignment="1"/>
    <xf numFmtId="0" fontId="7" fillId="0" borderId="0" xfId="0" applyFont="1" applyBorder="1">
      <alignment vertical="center"/>
    </xf>
    <xf numFmtId="0" fontId="6" fillId="0" borderId="11" xfId="0" applyFont="1" applyBorder="1" applyAlignment="1"/>
    <xf numFmtId="0" fontId="1" fillId="0" borderId="10" xfId="0" applyFont="1" applyBorder="1" applyAlignment="1">
      <alignment horizontal="left"/>
    </xf>
    <xf numFmtId="179" fontId="1" fillId="0" borderId="0" xfId="0" applyNumberFormat="1" applyFont="1">
      <alignment vertical="center"/>
    </xf>
    <xf numFmtId="0" fontId="7" fillId="0" borderId="6" xfId="0" applyFont="1" applyBorder="1">
      <alignment vertical="center"/>
    </xf>
    <xf numFmtId="0" fontId="5" fillId="0" borderId="0" xfId="0" applyFont="1" applyBorder="1" applyAlignment="1"/>
    <xf numFmtId="0" fontId="5" fillId="0" borderId="6" xfId="0" applyFont="1" applyBorder="1" applyAlignment="1"/>
    <xf numFmtId="180" fontId="6" fillId="0" borderId="7" xfId="0" applyNumberFormat="1" applyFont="1" applyBorder="1" applyAlignment="1"/>
    <xf numFmtId="180" fontId="7" fillId="0" borderId="7" xfId="0" applyNumberFormat="1" applyFont="1" applyBorder="1">
      <alignment vertical="center"/>
    </xf>
    <xf numFmtId="0" fontId="2" fillId="0" borderId="0" xfId="0" applyFont="1" applyBorder="1" applyAlignment="1"/>
    <xf numFmtId="4" fontId="1" fillId="0" borderId="1" xfId="0" applyNumberFormat="1" applyFont="1" applyBorder="1">
      <alignment vertical="center"/>
    </xf>
    <xf numFmtId="4" fontId="1" fillId="0" borderId="3" xfId="0" applyNumberFormat="1" applyFont="1" applyBorder="1">
      <alignment vertical="center"/>
    </xf>
    <xf numFmtId="4" fontId="1" fillId="0" borderId="8" xfId="0" applyNumberFormat="1" applyFont="1" applyBorder="1">
      <alignment vertical="center"/>
    </xf>
    <xf numFmtId="4" fontId="1" fillId="0" borderId="9" xfId="0" applyNumberFormat="1" applyFont="1" applyBorder="1">
      <alignment vertical="center"/>
    </xf>
    <xf numFmtId="4" fontId="1" fillId="0" borderId="2" xfId="0" applyNumberFormat="1" applyFont="1" applyBorder="1">
      <alignment vertical="center"/>
    </xf>
    <xf numFmtId="4" fontId="1" fillId="0" borderId="10" xfId="0" applyNumberFormat="1" applyFont="1" applyBorder="1">
      <alignment vertical="center"/>
    </xf>
    <xf numFmtId="182" fontId="1" fillId="0" borderId="5" xfId="0" applyNumberFormat="1" applyFont="1" applyBorder="1" applyAlignment="1"/>
    <xf numFmtId="182" fontId="1" fillId="0" borderId="6" xfId="0" applyNumberFormat="1" applyFont="1" applyBorder="1">
      <alignment vertical="center"/>
    </xf>
    <xf numFmtId="182" fontId="1" fillId="0" borderId="8" xfId="0" applyNumberFormat="1" applyFont="1" applyBorder="1" applyAlignment="1"/>
    <xf numFmtId="182" fontId="1" fillId="0" borderId="9" xfId="0" applyNumberFormat="1" applyFont="1" applyBorder="1">
      <alignment vertical="center"/>
    </xf>
    <xf numFmtId="182" fontId="7" fillId="0" borderId="16" xfId="0" applyNumberFormat="1" applyFont="1" applyBorder="1">
      <alignment vertical="center"/>
    </xf>
    <xf numFmtId="182" fontId="1" fillId="0" borderId="7" xfId="0" applyNumberFormat="1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01"/>
  <sheetViews>
    <sheetView tabSelected="1" topLeftCell="A2" zoomScale="65" zoomScaleNormal="65" workbookViewId="0">
      <selection activeCell="I102" sqref="I102"/>
    </sheetView>
  </sheetViews>
  <sheetFormatPr defaultColWidth="11.5546875" defaultRowHeight="14.4" x14ac:dyDescent="0.3"/>
  <cols>
    <col min="1" max="1024" width="11.5546875" style="1"/>
  </cols>
  <sheetData>
    <row r="1" spans="1:30" ht="13.8" customHeight="1" x14ac:dyDescent="0.3">
      <c r="A1" s="2"/>
      <c r="B1" s="25" t="s">
        <v>0</v>
      </c>
      <c r="C1" s="25"/>
      <c r="D1" s="25"/>
      <c r="E1" s="25"/>
      <c r="F1" s="25"/>
      <c r="G1" s="25"/>
      <c r="H1" s="25"/>
      <c r="I1" s="25"/>
      <c r="J1" s="3"/>
      <c r="K1" s="3"/>
      <c r="L1" s="3"/>
      <c r="M1" s="26" t="s">
        <v>1</v>
      </c>
      <c r="N1" s="26"/>
      <c r="O1" s="26"/>
      <c r="P1" s="26"/>
      <c r="Q1" s="26"/>
      <c r="R1" s="26"/>
      <c r="S1" s="26"/>
      <c r="T1" s="26"/>
      <c r="V1" s="27" t="s">
        <v>30</v>
      </c>
      <c r="W1" s="27"/>
      <c r="X1" s="27"/>
      <c r="Y1" s="27"/>
      <c r="Z1" s="27"/>
    </row>
    <row r="2" spans="1:30" x14ac:dyDescent="0.3">
      <c r="A2" s="4"/>
      <c r="B2" s="28" t="s">
        <v>2</v>
      </c>
      <c r="C2" s="28"/>
      <c r="D2" s="28"/>
      <c r="E2" s="28"/>
      <c r="F2" s="28"/>
      <c r="G2" s="28"/>
      <c r="H2" s="28"/>
      <c r="I2" s="28"/>
      <c r="L2" s="5"/>
      <c r="M2" s="29" t="s">
        <v>2</v>
      </c>
      <c r="N2" s="29"/>
      <c r="O2" s="29"/>
      <c r="P2" s="29"/>
      <c r="Q2" s="29"/>
      <c r="R2" s="29"/>
      <c r="S2" s="29"/>
      <c r="T2" s="29"/>
      <c r="V2" s="27"/>
      <c r="W2" s="27"/>
      <c r="X2" s="27"/>
      <c r="Y2" s="27"/>
      <c r="Z2" s="27"/>
    </row>
    <row r="3" spans="1:30" x14ac:dyDescent="0.3">
      <c r="A3" s="4"/>
      <c r="L3" s="5"/>
      <c r="M3" s="5"/>
      <c r="N3" s="5"/>
      <c r="O3" s="5"/>
      <c r="P3" s="5"/>
      <c r="Q3" s="5"/>
      <c r="R3" s="5"/>
      <c r="S3" s="5"/>
      <c r="T3" s="6"/>
      <c r="V3" s="27"/>
      <c r="W3" s="27"/>
      <c r="X3" s="27"/>
      <c r="Y3" s="27"/>
      <c r="Z3" s="27"/>
    </row>
    <row r="4" spans="1:30" x14ac:dyDescent="0.3">
      <c r="A4" s="4"/>
      <c r="B4" s="30" t="s">
        <v>3</v>
      </c>
      <c r="C4" s="30"/>
      <c r="D4" s="30"/>
      <c r="E4" s="30"/>
      <c r="F4" s="30" t="s">
        <v>4</v>
      </c>
      <c r="G4" s="30"/>
      <c r="H4" s="30"/>
      <c r="I4" s="30"/>
      <c r="L4" s="5"/>
      <c r="M4" s="30" t="s">
        <v>3</v>
      </c>
      <c r="N4" s="30"/>
      <c r="O4" s="30"/>
      <c r="P4" s="30"/>
      <c r="Q4" s="30" t="s">
        <v>4</v>
      </c>
      <c r="R4" s="30"/>
      <c r="S4" s="30"/>
      <c r="T4" s="30"/>
      <c r="V4" s="27"/>
      <c r="W4" s="27"/>
      <c r="X4" s="27"/>
      <c r="Y4" s="27"/>
      <c r="Z4" s="27"/>
    </row>
    <row r="5" spans="1:30" x14ac:dyDescent="0.3">
      <c r="A5" s="4"/>
      <c r="B5" s="30" t="s">
        <v>5</v>
      </c>
      <c r="C5" s="30"/>
      <c r="D5" s="30"/>
      <c r="E5" s="30"/>
      <c r="F5" s="30"/>
      <c r="G5" s="30"/>
      <c r="H5" s="30"/>
      <c r="I5" s="30"/>
      <c r="L5" s="5"/>
      <c r="M5" s="30" t="s">
        <v>5</v>
      </c>
      <c r="N5" s="30"/>
      <c r="O5" s="30"/>
      <c r="P5" s="30"/>
      <c r="Q5" s="30"/>
      <c r="R5" s="30"/>
      <c r="S5" s="30"/>
      <c r="T5" s="30"/>
      <c r="V5" s="27"/>
      <c r="W5" s="27"/>
      <c r="X5" s="27"/>
      <c r="Y5" s="27"/>
      <c r="Z5" s="27"/>
    </row>
    <row r="6" spans="1:30" x14ac:dyDescent="0.3">
      <c r="A6" s="4"/>
      <c r="B6" s="2" t="s">
        <v>6</v>
      </c>
      <c r="C6" s="7" t="s">
        <v>6</v>
      </c>
      <c r="D6" s="2" t="s">
        <v>7</v>
      </c>
      <c r="E6" s="7" t="s">
        <v>7</v>
      </c>
      <c r="F6" s="2" t="s">
        <v>6</v>
      </c>
      <c r="G6" s="7" t="s">
        <v>6</v>
      </c>
      <c r="H6" s="2" t="s">
        <v>7</v>
      </c>
      <c r="I6" s="7" t="s">
        <v>7</v>
      </c>
      <c r="M6" s="2" t="s">
        <v>6</v>
      </c>
      <c r="N6" s="7" t="s">
        <v>6</v>
      </c>
      <c r="O6" s="2" t="s">
        <v>7</v>
      </c>
      <c r="P6" s="7" t="s">
        <v>7</v>
      </c>
      <c r="Q6" s="2" t="s">
        <v>6</v>
      </c>
      <c r="R6" s="7" t="s">
        <v>6</v>
      </c>
      <c r="S6" s="2" t="s">
        <v>7</v>
      </c>
      <c r="T6" s="7" t="s">
        <v>7</v>
      </c>
      <c r="V6" s="27"/>
      <c r="W6" s="27"/>
      <c r="X6" s="27"/>
      <c r="Y6" s="27"/>
      <c r="Z6" s="27"/>
    </row>
    <row r="7" spans="1:30" x14ac:dyDescent="0.3">
      <c r="A7" s="4"/>
      <c r="B7" s="4" t="s">
        <v>8</v>
      </c>
      <c r="C7" s="6" t="s">
        <v>9</v>
      </c>
      <c r="D7" s="4" t="s">
        <v>8</v>
      </c>
      <c r="E7" s="6" t="s">
        <v>9</v>
      </c>
      <c r="F7" s="4" t="s">
        <v>8</v>
      </c>
      <c r="G7" s="6" t="s">
        <v>9</v>
      </c>
      <c r="H7" s="4" t="s">
        <v>8</v>
      </c>
      <c r="I7" s="6" t="s">
        <v>9</v>
      </c>
      <c r="M7" s="4" t="s">
        <v>8</v>
      </c>
      <c r="N7" s="6" t="s">
        <v>9</v>
      </c>
      <c r="O7" s="4" t="s">
        <v>8</v>
      </c>
      <c r="P7" s="6" t="s">
        <v>9</v>
      </c>
      <c r="Q7" s="4" t="s">
        <v>8</v>
      </c>
      <c r="R7" s="6" t="s">
        <v>9</v>
      </c>
      <c r="S7" s="4" t="s">
        <v>8</v>
      </c>
      <c r="T7" s="6" t="s">
        <v>9</v>
      </c>
      <c r="V7" s="27"/>
      <c r="W7" s="27"/>
      <c r="X7" s="27"/>
      <c r="Y7" s="27"/>
      <c r="Z7" s="27"/>
    </row>
    <row r="8" spans="1:30" x14ac:dyDescent="0.3">
      <c r="A8" s="4"/>
      <c r="B8" s="31">
        <v>217.5</v>
      </c>
      <c r="C8" s="32">
        <v>56.5</v>
      </c>
      <c r="D8" s="31">
        <v>34.455555555555797</v>
      </c>
      <c r="E8" s="32">
        <v>9.1666666666666003</v>
      </c>
      <c r="F8" s="31">
        <v>114.9</v>
      </c>
      <c r="G8" s="32">
        <v>1.5</v>
      </c>
      <c r="H8" s="31">
        <v>9.8777777777777001</v>
      </c>
      <c r="I8" s="32">
        <v>0</v>
      </c>
      <c r="M8" s="8">
        <v>177.6</v>
      </c>
      <c r="N8" s="9">
        <v>108.1</v>
      </c>
      <c r="O8" s="8">
        <v>8.1888888888888101</v>
      </c>
      <c r="P8" s="9">
        <v>3.1111111111111001</v>
      </c>
      <c r="Q8" s="8">
        <v>210.8</v>
      </c>
      <c r="R8" s="9">
        <v>165</v>
      </c>
      <c r="S8" s="8">
        <v>54.511111111111198</v>
      </c>
      <c r="T8" s="9">
        <v>55.211111111111201</v>
      </c>
      <c r="V8" s="27"/>
      <c r="W8" s="27"/>
      <c r="X8" s="27"/>
      <c r="Y8" s="27"/>
      <c r="Z8" s="27"/>
      <c r="AA8" s="5"/>
      <c r="AB8" s="5"/>
      <c r="AC8" s="5"/>
      <c r="AD8" s="10"/>
    </row>
    <row r="9" spans="1:30" x14ac:dyDescent="0.3">
      <c r="A9" s="4"/>
      <c r="B9" s="31">
        <v>207.9</v>
      </c>
      <c r="C9" s="32">
        <v>1</v>
      </c>
      <c r="D9" s="31">
        <v>12.1999999999999</v>
      </c>
      <c r="E9" s="32">
        <v>5.5555555555555601E-2</v>
      </c>
      <c r="F9" s="31">
        <v>65.5</v>
      </c>
      <c r="G9" s="32">
        <v>0</v>
      </c>
      <c r="H9" s="31">
        <v>6.1888888888888198</v>
      </c>
      <c r="I9" s="32">
        <v>0</v>
      </c>
      <c r="M9" s="8">
        <v>197.9</v>
      </c>
      <c r="N9" s="9">
        <v>156.80000000000001</v>
      </c>
      <c r="O9" s="8">
        <v>10.0444444444444</v>
      </c>
      <c r="P9" s="9">
        <v>7.6444444444443898</v>
      </c>
      <c r="Q9" s="8">
        <v>180.5</v>
      </c>
      <c r="R9" s="9">
        <v>184.4</v>
      </c>
      <c r="S9" s="8">
        <v>23.877777777777698</v>
      </c>
      <c r="T9" s="9">
        <v>32.377777777777702</v>
      </c>
      <c r="V9" s="27"/>
      <c r="W9" s="27"/>
      <c r="X9" s="27"/>
      <c r="Y9" s="27"/>
      <c r="Z9" s="27"/>
      <c r="AA9" s="5"/>
      <c r="AB9" s="5"/>
      <c r="AC9" s="5"/>
      <c r="AD9" s="5"/>
    </row>
    <row r="10" spans="1:30" x14ac:dyDescent="0.3">
      <c r="A10" s="4"/>
      <c r="B10" s="31">
        <v>85.3</v>
      </c>
      <c r="C10" s="32">
        <v>0.8</v>
      </c>
      <c r="D10" s="31">
        <v>2.8555555555555401</v>
      </c>
      <c r="E10" s="32">
        <v>0.33333333333333398</v>
      </c>
      <c r="F10" s="31">
        <v>198.5</v>
      </c>
      <c r="G10" s="32">
        <v>7.5000000000000098</v>
      </c>
      <c r="H10" s="31">
        <v>60.155555555555502</v>
      </c>
      <c r="I10" s="32">
        <v>1.94444444444445</v>
      </c>
      <c r="M10" s="8">
        <v>101.5</v>
      </c>
      <c r="N10" s="9">
        <v>81.599999999999895</v>
      </c>
      <c r="O10" s="8">
        <v>3.2777777777777701</v>
      </c>
      <c r="P10" s="9">
        <v>5.37777777777774</v>
      </c>
      <c r="Q10" s="8">
        <v>175.4</v>
      </c>
      <c r="R10" s="9">
        <v>180.6</v>
      </c>
      <c r="S10" s="8">
        <v>67.377777777777794</v>
      </c>
      <c r="T10" s="9">
        <v>66.533333333333402</v>
      </c>
      <c r="V10" s="27"/>
      <c r="W10" s="27"/>
      <c r="X10" s="27"/>
      <c r="Y10" s="27"/>
      <c r="Z10" s="27"/>
      <c r="AA10" s="5"/>
      <c r="AB10" s="5"/>
      <c r="AC10" s="5"/>
      <c r="AD10" s="5"/>
    </row>
    <row r="11" spans="1:30" x14ac:dyDescent="0.3">
      <c r="A11" s="4"/>
      <c r="B11" s="31">
        <v>245.4</v>
      </c>
      <c r="C11" s="32">
        <v>0</v>
      </c>
      <c r="D11" s="31">
        <v>58.722222222222399</v>
      </c>
      <c r="E11" s="32">
        <v>0</v>
      </c>
      <c r="F11" s="31">
        <v>152.5</v>
      </c>
      <c r="G11" s="32">
        <v>0.5</v>
      </c>
      <c r="H11" s="31">
        <v>10.344444444444401</v>
      </c>
      <c r="I11" s="32">
        <v>0.61111111111111205</v>
      </c>
      <c r="M11" s="8">
        <v>123.6</v>
      </c>
      <c r="N11" s="9">
        <v>81.099999999999994</v>
      </c>
      <c r="O11" s="8">
        <v>12.733333333333199</v>
      </c>
      <c r="P11" s="9">
        <v>13.8777777777777</v>
      </c>
      <c r="Q11" s="8">
        <v>185</v>
      </c>
      <c r="R11" s="9">
        <v>180.3</v>
      </c>
      <c r="S11" s="8">
        <v>30.811111111111099</v>
      </c>
      <c r="T11" s="9">
        <v>21.522222222222201</v>
      </c>
      <c r="V11" s="27"/>
      <c r="W11" s="27"/>
      <c r="X11" s="27"/>
      <c r="Y11" s="27"/>
      <c r="Z11" s="27"/>
      <c r="AA11" s="5"/>
      <c r="AB11" s="5"/>
      <c r="AC11" s="5"/>
      <c r="AD11" s="5"/>
    </row>
    <row r="12" spans="1:30" x14ac:dyDescent="0.3">
      <c r="A12" s="4"/>
      <c r="B12" s="31">
        <v>226.8</v>
      </c>
      <c r="C12" s="32">
        <v>5</v>
      </c>
      <c r="D12" s="31">
        <v>26.566666666667</v>
      </c>
      <c r="E12" s="32">
        <v>0.22222222222222199</v>
      </c>
      <c r="F12" s="31">
        <v>139.66</v>
      </c>
      <c r="G12" s="32">
        <v>7.3000000000000096</v>
      </c>
      <c r="H12" s="31">
        <v>27.008888888888698</v>
      </c>
      <c r="I12" s="32">
        <v>2.2999999999999998</v>
      </c>
      <c r="M12" s="8">
        <v>144.5</v>
      </c>
      <c r="N12" s="9">
        <v>116.2</v>
      </c>
      <c r="O12" s="8">
        <v>21.9444444444444</v>
      </c>
      <c r="P12" s="9">
        <v>15.6333333333332</v>
      </c>
      <c r="Q12" s="8">
        <v>156.30000000000001</v>
      </c>
      <c r="R12" s="9">
        <v>156.9</v>
      </c>
      <c r="S12" s="8">
        <v>27.188888888888901</v>
      </c>
      <c r="T12" s="9">
        <v>15.344444444444299</v>
      </c>
      <c r="V12" s="27"/>
      <c r="W12" s="27"/>
      <c r="X12" s="27"/>
      <c r="Y12" s="27"/>
      <c r="Z12" s="27"/>
      <c r="AA12" s="5"/>
      <c r="AB12" s="5"/>
      <c r="AC12" s="5"/>
      <c r="AD12" s="5"/>
    </row>
    <row r="13" spans="1:30" x14ac:dyDescent="0.3">
      <c r="A13" s="4"/>
      <c r="B13" s="31">
        <v>117.2</v>
      </c>
      <c r="C13" s="32">
        <v>0</v>
      </c>
      <c r="D13" s="31">
        <v>8.0333333333332604</v>
      </c>
      <c r="E13" s="32">
        <v>0</v>
      </c>
      <c r="F13" s="31"/>
      <c r="G13" s="32"/>
      <c r="H13" s="31"/>
      <c r="I13" s="32"/>
      <c r="M13" s="8">
        <v>184.3</v>
      </c>
      <c r="N13" s="9">
        <v>198.5</v>
      </c>
      <c r="O13" s="8">
        <v>25.333333333333499</v>
      </c>
      <c r="P13" s="9">
        <v>28.655555555555701</v>
      </c>
      <c r="Q13" s="4"/>
      <c r="R13" s="6"/>
      <c r="S13" s="4"/>
      <c r="T13" s="6"/>
      <c r="V13" s="27"/>
      <c r="W13" s="27"/>
      <c r="X13" s="27"/>
      <c r="Y13" s="27"/>
      <c r="Z13" s="27"/>
    </row>
    <row r="14" spans="1:30" x14ac:dyDescent="0.3">
      <c r="A14" s="4"/>
      <c r="B14" s="31">
        <v>197.4</v>
      </c>
      <c r="C14" s="32">
        <v>0</v>
      </c>
      <c r="D14" s="31">
        <v>42.1666666666667</v>
      </c>
      <c r="E14" s="32">
        <v>0</v>
      </c>
      <c r="F14" s="31"/>
      <c r="G14" s="32"/>
      <c r="H14" s="31"/>
      <c r="I14" s="32"/>
      <c r="M14" s="8">
        <v>87.699999999999903</v>
      </c>
      <c r="N14" s="9">
        <v>101.3</v>
      </c>
      <c r="O14" s="8">
        <v>5.7777777777777404</v>
      </c>
      <c r="P14" s="9">
        <v>12.6333333333332</v>
      </c>
      <c r="Q14" s="4"/>
      <c r="R14" s="6"/>
      <c r="S14" s="4"/>
      <c r="T14" s="6"/>
      <c r="V14" s="27"/>
      <c r="W14" s="27"/>
      <c r="X14" s="27"/>
      <c r="Y14" s="27"/>
      <c r="Z14" s="27"/>
    </row>
    <row r="15" spans="1:30" x14ac:dyDescent="0.3">
      <c r="A15" s="4"/>
      <c r="B15" s="31">
        <v>204.2</v>
      </c>
      <c r="C15" s="32">
        <v>0</v>
      </c>
      <c r="D15" s="31">
        <v>21.933333333333401</v>
      </c>
      <c r="E15" s="32">
        <v>0</v>
      </c>
      <c r="F15" s="31"/>
      <c r="G15" s="32"/>
      <c r="H15" s="31"/>
      <c r="I15" s="32"/>
      <c r="M15" s="8">
        <v>118</v>
      </c>
      <c r="N15" s="9">
        <v>85.999999999999901</v>
      </c>
      <c r="O15" s="8">
        <v>6.5222222222221697</v>
      </c>
      <c r="P15" s="9">
        <v>2.1111111111111098</v>
      </c>
      <c r="Q15" s="4"/>
      <c r="R15" s="6"/>
      <c r="S15" s="4"/>
      <c r="T15" s="6"/>
      <c r="V15" s="27"/>
      <c r="W15" s="27"/>
      <c r="X15" s="27"/>
      <c r="Y15" s="27"/>
      <c r="Z15" s="27"/>
    </row>
    <row r="16" spans="1:30" x14ac:dyDescent="0.3">
      <c r="A16" s="4"/>
      <c r="B16" s="31">
        <v>200.9</v>
      </c>
      <c r="C16" s="32">
        <v>0</v>
      </c>
      <c r="D16" s="31">
        <v>24.2</v>
      </c>
      <c r="E16" s="32">
        <v>0</v>
      </c>
      <c r="F16" s="31"/>
      <c r="G16" s="32"/>
      <c r="H16" s="31"/>
      <c r="I16" s="32"/>
      <c r="M16" s="8">
        <v>95.899999999999906</v>
      </c>
      <c r="N16" s="9">
        <v>81.999999999999901</v>
      </c>
      <c r="O16" s="8">
        <v>10.577777777777699</v>
      </c>
      <c r="P16" s="9">
        <v>15.611111111111001</v>
      </c>
      <c r="Q16" s="4"/>
      <c r="R16" s="6"/>
      <c r="S16" s="4"/>
      <c r="T16" s="6"/>
      <c r="V16" s="27"/>
      <c r="W16" s="27"/>
      <c r="X16" s="27"/>
      <c r="Y16" s="27"/>
      <c r="Z16" s="27"/>
    </row>
    <row r="17" spans="1:26" x14ac:dyDescent="0.3">
      <c r="A17" s="4"/>
      <c r="B17" s="4"/>
      <c r="C17" s="6"/>
      <c r="D17" s="4"/>
      <c r="E17" s="6"/>
      <c r="F17" s="4"/>
      <c r="G17" s="6"/>
      <c r="H17" s="4"/>
      <c r="I17" s="6"/>
      <c r="M17" s="4"/>
      <c r="N17" s="6"/>
      <c r="O17" s="4"/>
      <c r="P17" s="6"/>
      <c r="Q17" s="4"/>
      <c r="R17" s="6"/>
      <c r="S17" s="4"/>
      <c r="T17" s="6"/>
      <c r="V17" s="27"/>
      <c r="W17" s="27"/>
      <c r="X17" s="27"/>
      <c r="Y17" s="27"/>
      <c r="Z17" s="27"/>
    </row>
    <row r="18" spans="1:26" x14ac:dyDescent="0.3">
      <c r="A18" s="4" t="s">
        <v>10</v>
      </c>
      <c r="B18" s="11">
        <f t="shared" ref="B18:I18" si="0">AVERAGE(B8:B16)</f>
        <v>189.17777777777781</v>
      </c>
      <c r="C18" s="12">
        <f t="shared" si="0"/>
        <v>7.0333333333333332</v>
      </c>
      <c r="D18" s="11">
        <f t="shared" si="0"/>
        <v>25.681481481481551</v>
      </c>
      <c r="E18" s="12">
        <f t="shared" si="0"/>
        <v>1.0864197530864124</v>
      </c>
      <c r="F18" s="11">
        <f t="shared" si="0"/>
        <v>134.21199999999999</v>
      </c>
      <c r="G18" s="12">
        <f t="shared" si="0"/>
        <v>3.3600000000000039</v>
      </c>
      <c r="H18" s="11">
        <f t="shared" si="0"/>
        <v>22.715111111111025</v>
      </c>
      <c r="I18" s="12">
        <f t="shared" si="0"/>
        <v>0.97111111111111226</v>
      </c>
      <c r="J18" s="13"/>
      <c r="K18" s="13"/>
      <c r="L18" s="1" t="s">
        <v>10</v>
      </c>
      <c r="M18" s="58">
        <f>AVERAGE(M8:M16)</f>
        <v>136.77777777777774</v>
      </c>
      <c r="N18" s="62">
        <f t="shared" ref="N18:T18" si="1">AVERAGE(N8:N16)</f>
        <v>112.39999999999996</v>
      </c>
      <c r="O18" s="58">
        <f t="shared" si="1"/>
        <v>11.599999999999966</v>
      </c>
      <c r="P18" s="62">
        <f t="shared" si="1"/>
        <v>11.628395061728348</v>
      </c>
      <c r="Q18" s="58">
        <f t="shared" si="1"/>
        <v>181.6</v>
      </c>
      <c r="R18" s="62">
        <f t="shared" si="1"/>
        <v>173.44</v>
      </c>
      <c r="S18" s="58">
        <f t="shared" si="1"/>
        <v>40.753333333333345</v>
      </c>
      <c r="T18" s="59">
        <f t="shared" si="1"/>
        <v>38.197777777777766</v>
      </c>
      <c r="V18" s="27"/>
      <c r="W18" s="27"/>
      <c r="X18" s="27"/>
      <c r="Y18" s="27"/>
      <c r="Z18" s="27"/>
    </row>
    <row r="19" spans="1:26" x14ac:dyDescent="0.3">
      <c r="A19" s="11" t="s">
        <v>11</v>
      </c>
      <c r="B19" s="11">
        <f t="shared" ref="B19:I19" si="2">STDEV(B8:B16)/SQRT(COUNT(B8:B16))</f>
        <v>17.532159163613308</v>
      </c>
      <c r="C19" s="12">
        <f t="shared" si="2"/>
        <v>6.2067167917775441</v>
      </c>
      <c r="D19" s="11">
        <f t="shared" si="2"/>
        <v>5.8591021072711911</v>
      </c>
      <c r="E19" s="12">
        <f t="shared" si="2"/>
        <v>1.0108342752511625</v>
      </c>
      <c r="F19" s="11">
        <f t="shared" si="2"/>
        <v>21.899053495528101</v>
      </c>
      <c r="G19" s="12">
        <f t="shared" si="2"/>
        <v>1.6672132437093965</v>
      </c>
      <c r="H19" s="11">
        <f t="shared" si="2"/>
        <v>10.027885992644782</v>
      </c>
      <c r="I19" s="12">
        <f t="shared" si="2"/>
        <v>0.48626315082664073</v>
      </c>
      <c r="J19" s="13"/>
      <c r="K19" s="13"/>
      <c r="L19" s="13" t="s">
        <v>11</v>
      </c>
      <c r="M19" s="60">
        <f>STDEV(M8:M16)/SQRT(COUNT(M8:M16))</f>
        <v>13.728910875490472</v>
      </c>
      <c r="N19" s="63">
        <f t="shared" ref="N19:T19" si="3">STDEV(N8:N16)/SQRT(COUNT(N8:N16))</f>
        <v>13.483611451602217</v>
      </c>
      <c r="O19" s="60">
        <f t="shared" si="3"/>
        <v>2.4747005194931719</v>
      </c>
      <c r="P19" s="63">
        <f t="shared" si="3"/>
        <v>2.7536850924120908</v>
      </c>
      <c r="Q19" s="60">
        <f t="shared" si="3"/>
        <v>8.7861823336418414</v>
      </c>
      <c r="R19" s="63">
        <f t="shared" si="3"/>
        <v>5.3068446368816939</v>
      </c>
      <c r="S19" s="60">
        <f t="shared" si="3"/>
        <v>8.5608521844181507</v>
      </c>
      <c r="T19" s="61">
        <f t="shared" si="3"/>
        <v>9.8147303001253299</v>
      </c>
      <c r="V19" s="27"/>
      <c r="W19" s="27"/>
      <c r="X19" s="27"/>
      <c r="Y19" s="27"/>
      <c r="Z19" s="27"/>
    </row>
    <row r="20" spans="1:26" x14ac:dyDescent="0.25">
      <c r="A20" s="4"/>
      <c r="B20" s="14" t="s">
        <v>12</v>
      </c>
      <c r="C20" s="15" t="s">
        <v>13</v>
      </c>
      <c r="D20" s="14" t="s">
        <v>12</v>
      </c>
      <c r="E20" s="15" t="s">
        <v>13</v>
      </c>
      <c r="F20" s="14" t="s">
        <v>12</v>
      </c>
      <c r="G20" s="15" t="s">
        <v>13</v>
      </c>
      <c r="H20" s="14" t="s">
        <v>12</v>
      </c>
      <c r="I20" s="15" t="s">
        <v>13</v>
      </c>
      <c r="M20" s="14" t="s">
        <v>12</v>
      </c>
      <c r="N20" s="15" t="s">
        <v>13</v>
      </c>
      <c r="O20" s="14" t="s">
        <v>12</v>
      </c>
      <c r="P20" s="15" t="s">
        <v>13</v>
      </c>
      <c r="Q20" s="14" t="s">
        <v>12</v>
      </c>
      <c r="R20" s="15" t="s">
        <v>13</v>
      </c>
      <c r="S20" s="14" t="s">
        <v>12</v>
      </c>
      <c r="T20" s="15" t="s">
        <v>13</v>
      </c>
      <c r="V20" s="27"/>
      <c r="W20" s="27"/>
      <c r="X20" s="27"/>
      <c r="Y20" s="27"/>
      <c r="Z20" s="27"/>
    </row>
    <row r="21" spans="1:26" x14ac:dyDescent="0.25">
      <c r="A21" s="14" t="s">
        <v>14</v>
      </c>
      <c r="B21" s="16" t="s">
        <v>15</v>
      </c>
      <c r="C21" s="65">
        <v>10.551117614080701</v>
      </c>
      <c r="D21" s="64">
        <v>2.8E-3</v>
      </c>
      <c r="E21" s="65">
        <v>4.2593455169697902</v>
      </c>
      <c r="F21" s="64">
        <v>3.3E-3</v>
      </c>
      <c r="G21" s="65">
        <v>6.2946180882241496</v>
      </c>
      <c r="H21" s="64">
        <v>8.7499999999999994E-2</v>
      </c>
      <c r="I21" s="65">
        <v>2.2513215946451002</v>
      </c>
      <c r="L21" s="17" t="s">
        <v>14</v>
      </c>
      <c r="M21" s="64">
        <v>2.6200000000000001E-2</v>
      </c>
      <c r="N21" s="65">
        <v>2.7212849211352399</v>
      </c>
      <c r="O21" s="64">
        <v>0.98370000000000002</v>
      </c>
      <c r="P21" s="65">
        <v>1.7962875804185E-2</v>
      </c>
      <c r="Q21" s="64">
        <v>0.44159999999999999</v>
      </c>
      <c r="R21" s="65">
        <v>0.85319714756410703</v>
      </c>
      <c r="S21" s="64">
        <v>0.52010000000000001</v>
      </c>
      <c r="T21" s="65">
        <v>0.69894254937539002</v>
      </c>
    </row>
    <row r="22" spans="1:26" x14ac:dyDescent="0.3">
      <c r="A22" s="4"/>
      <c r="B22" s="4"/>
      <c r="C22" s="6"/>
      <c r="D22" s="4"/>
      <c r="E22" s="6"/>
      <c r="F22" s="4"/>
      <c r="G22" s="6"/>
      <c r="H22" s="4"/>
      <c r="I22" s="6"/>
      <c r="M22" s="4"/>
      <c r="N22" s="6"/>
      <c r="O22" s="4"/>
      <c r="P22" s="6"/>
      <c r="Q22" s="4"/>
      <c r="R22" s="6"/>
      <c r="S22" s="4"/>
      <c r="T22" s="6"/>
    </row>
    <row r="23" spans="1:26" x14ac:dyDescent="0.3">
      <c r="A23" s="4"/>
      <c r="B23" s="4"/>
      <c r="C23" s="6"/>
      <c r="D23" s="4"/>
      <c r="E23" s="6"/>
      <c r="F23" s="4"/>
      <c r="G23" s="6"/>
      <c r="H23" s="4"/>
      <c r="I23" s="6"/>
      <c r="M23" s="4"/>
      <c r="N23" s="6"/>
      <c r="O23" s="4"/>
      <c r="P23" s="6"/>
      <c r="Q23" s="4"/>
      <c r="R23" s="6"/>
      <c r="S23" s="4"/>
      <c r="T23" s="6"/>
    </row>
    <row r="24" spans="1:26" x14ac:dyDescent="0.3">
      <c r="A24" s="4"/>
      <c r="B24" s="30" t="s">
        <v>3</v>
      </c>
      <c r="C24" s="30"/>
      <c r="D24" s="30"/>
      <c r="E24" s="30"/>
      <c r="F24" s="30" t="s">
        <v>4</v>
      </c>
      <c r="G24" s="30"/>
      <c r="H24" s="30"/>
      <c r="I24" s="30"/>
      <c r="L24" s="5"/>
      <c r="M24" s="30" t="s">
        <v>3</v>
      </c>
      <c r="N24" s="30"/>
      <c r="O24" s="30"/>
      <c r="P24" s="30"/>
      <c r="Q24" s="30" t="s">
        <v>4</v>
      </c>
      <c r="R24" s="30"/>
      <c r="S24" s="30"/>
      <c r="T24" s="30"/>
    </row>
    <row r="25" spans="1:26" x14ac:dyDescent="0.3">
      <c r="A25" s="4"/>
      <c r="B25" s="30" t="s">
        <v>16</v>
      </c>
      <c r="C25" s="30"/>
      <c r="D25" s="30"/>
      <c r="E25" s="30"/>
      <c r="F25" s="30"/>
      <c r="G25" s="30"/>
      <c r="H25" s="30"/>
      <c r="I25" s="30"/>
      <c r="L25" s="5"/>
      <c r="M25" s="30" t="s">
        <v>16</v>
      </c>
      <c r="N25" s="30"/>
      <c r="O25" s="30"/>
      <c r="P25" s="30"/>
      <c r="Q25" s="30"/>
      <c r="R25" s="30"/>
      <c r="S25" s="30"/>
      <c r="T25" s="30"/>
    </row>
    <row r="26" spans="1:26" x14ac:dyDescent="0.3">
      <c r="A26" s="4"/>
      <c r="B26" s="4" t="s">
        <v>6</v>
      </c>
      <c r="C26" s="6" t="s">
        <v>6</v>
      </c>
      <c r="D26" s="4" t="s">
        <v>7</v>
      </c>
      <c r="E26" s="6" t="s">
        <v>7</v>
      </c>
      <c r="F26" s="4" t="s">
        <v>6</v>
      </c>
      <c r="G26" s="6" t="s">
        <v>6</v>
      </c>
      <c r="H26" s="4" t="s">
        <v>7</v>
      </c>
      <c r="I26" s="6" t="s">
        <v>7</v>
      </c>
      <c r="M26" s="4" t="s">
        <v>6</v>
      </c>
      <c r="N26" s="6" t="s">
        <v>6</v>
      </c>
      <c r="O26" s="4" t="s">
        <v>7</v>
      </c>
      <c r="P26" s="6" t="s">
        <v>7</v>
      </c>
      <c r="Q26" s="4" t="s">
        <v>6</v>
      </c>
      <c r="R26" s="6" t="s">
        <v>6</v>
      </c>
      <c r="S26" s="4" t="s">
        <v>7</v>
      </c>
      <c r="T26" s="6" t="s">
        <v>7</v>
      </c>
    </row>
    <row r="27" spans="1:26" x14ac:dyDescent="0.3">
      <c r="A27" s="4"/>
      <c r="B27" s="4" t="s">
        <v>8</v>
      </c>
      <c r="C27" s="6" t="s">
        <v>9</v>
      </c>
      <c r="D27" s="4" t="s">
        <v>8</v>
      </c>
      <c r="E27" s="6" t="s">
        <v>9</v>
      </c>
      <c r="F27" s="4" t="s">
        <v>8</v>
      </c>
      <c r="G27" s="6" t="s">
        <v>9</v>
      </c>
      <c r="H27" s="4" t="s">
        <v>8</v>
      </c>
      <c r="I27" s="6" t="s">
        <v>9</v>
      </c>
      <c r="M27" s="4" t="s">
        <v>8</v>
      </c>
      <c r="N27" s="6" t="s">
        <v>9</v>
      </c>
      <c r="O27" s="4" t="s">
        <v>8</v>
      </c>
      <c r="P27" s="6" t="s">
        <v>9</v>
      </c>
      <c r="Q27" s="4" t="s">
        <v>8</v>
      </c>
      <c r="R27" s="6" t="s">
        <v>9</v>
      </c>
      <c r="S27" s="4" t="s">
        <v>8</v>
      </c>
      <c r="T27" s="6" t="s">
        <v>9</v>
      </c>
    </row>
    <row r="28" spans="1:26" x14ac:dyDescent="0.3">
      <c r="A28" s="4"/>
      <c r="B28" s="8">
        <v>168.4</v>
      </c>
      <c r="C28" s="9">
        <v>108.5</v>
      </c>
      <c r="D28" s="8">
        <v>109.533333333333</v>
      </c>
      <c r="E28" s="9">
        <v>66.3333333333333</v>
      </c>
      <c r="F28" s="8">
        <v>199.8</v>
      </c>
      <c r="G28" s="9">
        <v>3</v>
      </c>
      <c r="H28" s="8">
        <v>87.533333333333601</v>
      </c>
      <c r="I28" s="9">
        <v>0</v>
      </c>
      <c r="M28" s="8">
        <v>156.1</v>
      </c>
      <c r="N28" s="9">
        <v>97</v>
      </c>
      <c r="O28" s="8">
        <v>39.122222222222199</v>
      </c>
      <c r="P28" s="9">
        <v>32.011111111111198</v>
      </c>
      <c r="Q28" s="8">
        <v>168.7</v>
      </c>
      <c r="R28" s="9">
        <v>145.4</v>
      </c>
      <c r="S28" s="8">
        <v>70.988888888889093</v>
      </c>
      <c r="T28" s="9">
        <v>73.988888888889306</v>
      </c>
    </row>
    <row r="29" spans="1:26" x14ac:dyDescent="0.3">
      <c r="A29" s="4"/>
      <c r="B29" s="8">
        <v>213.1</v>
      </c>
      <c r="C29" s="9">
        <v>8</v>
      </c>
      <c r="D29" s="8">
        <v>132.71111111111099</v>
      </c>
      <c r="E29" s="9">
        <v>0.16666666666666699</v>
      </c>
      <c r="F29" s="8">
        <v>156.5</v>
      </c>
      <c r="G29" s="9">
        <v>0</v>
      </c>
      <c r="H29" s="8">
        <v>31.511111111111202</v>
      </c>
      <c r="I29" s="9">
        <v>0</v>
      </c>
      <c r="M29" s="8">
        <v>146.5</v>
      </c>
      <c r="N29" s="9">
        <v>163.80000000000001</v>
      </c>
      <c r="O29" s="8">
        <v>49.533333333333303</v>
      </c>
      <c r="P29" s="9">
        <v>32.777777777778098</v>
      </c>
      <c r="Q29" s="8">
        <v>146.30000000000001</v>
      </c>
      <c r="R29" s="9">
        <v>185.7</v>
      </c>
      <c r="S29" s="8">
        <v>23.8666666666666</v>
      </c>
      <c r="T29" s="9">
        <v>30.322222222222202</v>
      </c>
    </row>
    <row r="30" spans="1:26" x14ac:dyDescent="0.3">
      <c r="A30" s="4"/>
      <c r="B30" s="8">
        <v>238.2</v>
      </c>
      <c r="C30" s="9">
        <v>0.9</v>
      </c>
      <c r="D30" s="8">
        <v>95.600000000000193</v>
      </c>
      <c r="E30" s="9">
        <v>0.38888888888888901</v>
      </c>
      <c r="F30" s="8">
        <v>164</v>
      </c>
      <c r="G30" s="9">
        <v>3</v>
      </c>
      <c r="H30" s="8">
        <v>75.677777777777905</v>
      </c>
      <c r="I30" s="9">
        <v>2.2222222222222201</v>
      </c>
      <c r="M30" s="8">
        <v>155.1</v>
      </c>
      <c r="N30" s="9">
        <v>159.80000000000001</v>
      </c>
      <c r="O30" s="8">
        <v>15.599999999999801</v>
      </c>
      <c r="P30" s="9">
        <v>27.5222222222223</v>
      </c>
      <c r="Q30" s="8">
        <v>120.2</v>
      </c>
      <c r="R30" s="9">
        <v>123.9</v>
      </c>
      <c r="S30" s="8">
        <v>47.4444444444444</v>
      </c>
      <c r="T30" s="9">
        <v>58.477777777777597</v>
      </c>
    </row>
    <row r="31" spans="1:26" x14ac:dyDescent="0.3">
      <c r="A31" s="4"/>
      <c r="B31" s="8">
        <v>202.3</v>
      </c>
      <c r="C31" s="9">
        <v>0</v>
      </c>
      <c r="D31" s="8">
        <v>82.022222222222595</v>
      </c>
      <c r="E31" s="9">
        <v>0</v>
      </c>
      <c r="F31" s="8">
        <v>168.9</v>
      </c>
      <c r="G31" s="9">
        <v>7.0000000000000098</v>
      </c>
      <c r="H31" s="8">
        <v>66.788888888889005</v>
      </c>
      <c r="I31" s="9">
        <v>1.2777777777777799</v>
      </c>
      <c r="M31" s="8">
        <v>94.8</v>
      </c>
      <c r="N31" s="9">
        <v>66.8</v>
      </c>
      <c r="O31" s="8">
        <v>22.577777777778</v>
      </c>
      <c r="P31" s="9">
        <v>19.966666666666701</v>
      </c>
      <c r="Q31" s="8">
        <v>186.5</v>
      </c>
      <c r="R31" s="9">
        <v>184.4</v>
      </c>
      <c r="S31" s="8">
        <v>39.822222222222202</v>
      </c>
      <c r="T31" s="9">
        <v>31.8333333333333</v>
      </c>
    </row>
    <row r="32" spans="1:26" x14ac:dyDescent="0.3">
      <c r="A32" s="4"/>
      <c r="B32" s="8">
        <v>203.8</v>
      </c>
      <c r="C32" s="9">
        <v>22.5</v>
      </c>
      <c r="D32" s="8">
        <v>82.222222222222697</v>
      </c>
      <c r="E32" s="9">
        <v>0.16666666666666699</v>
      </c>
      <c r="F32" s="8">
        <v>126</v>
      </c>
      <c r="G32" s="9">
        <v>13.5</v>
      </c>
      <c r="H32" s="8">
        <v>50.877777777777801</v>
      </c>
      <c r="I32" s="9">
        <v>2.0555555555555598</v>
      </c>
      <c r="M32" s="8">
        <v>139.19999999999999</v>
      </c>
      <c r="N32" s="9">
        <v>130.19999999999999</v>
      </c>
      <c r="O32" s="8">
        <v>48.544444444444501</v>
      </c>
      <c r="P32" s="9">
        <v>36.400000000000098</v>
      </c>
      <c r="Q32" s="8">
        <v>176.6</v>
      </c>
      <c r="R32" s="9">
        <v>165.4</v>
      </c>
      <c r="S32" s="8">
        <v>34.3888888888889</v>
      </c>
      <c r="T32" s="9">
        <v>19.4222222222221</v>
      </c>
    </row>
    <row r="33" spans="1:20" x14ac:dyDescent="0.3">
      <c r="A33" s="4"/>
      <c r="B33" s="8">
        <v>242.2</v>
      </c>
      <c r="C33" s="9">
        <v>5</v>
      </c>
      <c r="D33" s="8">
        <v>41.622222222222199</v>
      </c>
      <c r="E33" s="9">
        <v>0</v>
      </c>
      <c r="F33" s="8"/>
      <c r="G33" s="9"/>
      <c r="H33" s="8"/>
      <c r="I33" s="9"/>
      <c r="M33" s="8">
        <v>169.8</v>
      </c>
      <c r="N33" s="9">
        <v>238</v>
      </c>
      <c r="O33" s="8">
        <v>41.333333333333499</v>
      </c>
      <c r="P33" s="9">
        <v>50.944444444444699</v>
      </c>
      <c r="Q33" s="4"/>
      <c r="R33" s="6"/>
      <c r="S33" s="4"/>
      <c r="T33" s="6"/>
    </row>
    <row r="34" spans="1:20" x14ac:dyDescent="0.3">
      <c r="A34" s="4"/>
      <c r="B34" s="8">
        <v>156.6</v>
      </c>
      <c r="C34" s="9">
        <v>0</v>
      </c>
      <c r="D34" s="8">
        <v>63.311111111111302</v>
      </c>
      <c r="E34" s="9">
        <v>0</v>
      </c>
      <c r="F34" s="8"/>
      <c r="G34" s="9"/>
      <c r="H34" s="8"/>
      <c r="I34" s="9"/>
      <c r="M34" s="8">
        <v>104.7</v>
      </c>
      <c r="N34" s="9">
        <v>73.5</v>
      </c>
      <c r="O34" s="8">
        <v>51.911111111111097</v>
      </c>
      <c r="P34" s="9">
        <v>53.511111111111298</v>
      </c>
      <c r="Q34" s="4"/>
      <c r="R34" s="6"/>
      <c r="S34" s="4"/>
      <c r="T34" s="6"/>
    </row>
    <row r="35" spans="1:20" x14ac:dyDescent="0.3">
      <c r="A35" s="4"/>
      <c r="B35" s="8">
        <v>186.6</v>
      </c>
      <c r="C35" s="9">
        <v>0</v>
      </c>
      <c r="D35" s="8">
        <v>71.611111111111398</v>
      </c>
      <c r="E35" s="9">
        <v>0</v>
      </c>
      <c r="F35" s="8"/>
      <c r="G35" s="9"/>
      <c r="H35" s="8"/>
      <c r="I35" s="9"/>
      <c r="M35" s="8">
        <v>118.9</v>
      </c>
      <c r="N35" s="9">
        <v>122.9</v>
      </c>
      <c r="O35" s="8">
        <v>52.355555555555704</v>
      </c>
      <c r="P35" s="9">
        <v>18.533333333333299</v>
      </c>
      <c r="Q35" s="4"/>
      <c r="R35" s="6"/>
      <c r="S35" s="4"/>
      <c r="T35" s="6"/>
    </row>
    <row r="36" spans="1:20" x14ac:dyDescent="0.3">
      <c r="A36" s="4"/>
      <c r="B36" s="8">
        <v>169.4</v>
      </c>
      <c r="C36" s="9">
        <v>0</v>
      </c>
      <c r="D36" s="8">
        <v>48.544444444444501</v>
      </c>
      <c r="E36" s="9">
        <v>0</v>
      </c>
      <c r="F36" s="8"/>
      <c r="G36" s="9"/>
      <c r="H36" s="8"/>
      <c r="I36" s="9"/>
      <c r="M36" s="8">
        <v>95.199999999999903</v>
      </c>
      <c r="N36" s="9">
        <v>97.2</v>
      </c>
      <c r="O36" s="8">
        <v>47.477777777777902</v>
      </c>
      <c r="P36" s="9">
        <v>53.177777777777798</v>
      </c>
      <c r="Q36" s="4"/>
      <c r="R36" s="6"/>
      <c r="S36" s="4"/>
      <c r="T36" s="6"/>
    </row>
    <row r="37" spans="1:20" x14ac:dyDescent="0.3">
      <c r="A37" s="4"/>
      <c r="B37" s="4"/>
      <c r="C37" s="6"/>
      <c r="D37" s="4"/>
      <c r="E37" s="6"/>
      <c r="F37" s="4"/>
      <c r="G37" s="6"/>
      <c r="H37" s="4"/>
      <c r="I37" s="6"/>
      <c r="M37" s="4"/>
      <c r="N37" s="6"/>
      <c r="O37" s="4"/>
      <c r="P37" s="6"/>
      <c r="Q37" s="4"/>
      <c r="R37" s="6"/>
      <c r="S37" s="4"/>
      <c r="T37" s="6"/>
    </row>
    <row r="38" spans="1:20" x14ac:dyDescent="0.3">
      <c r="A38" s="4" t="s">
        <v>10</v>
      </c>
      <c r="B38" s="11">
        <f t="shared" ref="B38:I38" si="4">AVERAGE(B28:B36)</f>
        <v>197.84444444444443</v>
      </c>
      <c r="C38" s="12">
        <f t="shared" si="4"/>
        <v>16.100000000000001</v>
      </c>
      <c r="D38" s="11">
        <f t="shared" si="4"/>
        <v>80.797530864197654</v>
      </c>
      <c r="E38" s="12">
        <f t="shared" si="4"/>
        <v>7.4506172839506144</v>
      </c>
      <c r="F38" s="11">
        <f t="shared" si="4"/>
        <v>163.04</v>
      </c>
      <c r="G38" s="12">
        <f t="shared" si="4"/>
        <v>5.3000000000000025</v>
      </c>
      <c r="H38" s="11">
        <f t="shared" si="4"/>
        <v>62.477777777777909</v>
      </c>
      <c r="I38" s="12">
        <f t="shared" si="4"/>
        <v>1.111111111111112</v>
      </c>
      <c r="J38" s="13"/>
      <c r="K38" s="13"/>
      <c r="L38" s="1" t="s">
        <v>10</v>
      </c>
      <c r="M38" s="11">
        <f>AVERAGE(M28:M36)</f>
        <v>131.14444444444445</v>
      </c>
      <c r="N38" s="11">
        <f t="shared" ref="N38:T38" si="5">AVERAGE(N28:N36)</f>
        <v>127.6888888888889</v>
      </c>
      <c r="O38" s="11">
        <f t="shared" si="5"/>
        <v>40.93950617283955</v>
      </c>
      <c r="P38" s="11">
        <f t="shared" si="5"/>
        <v>36.093827160493937</v>
      </c>
      <c r="Q38" s="11">
        <f t="shared" si="5"/>
        <v>159.66000000000003</v>
      </c>
      <c r="R38" s="11">
        <f t="shared" si="5"/>
        <v>160.95999999999998</v>
      </c>
      <c r="S38" s="11">
        <f t="shared" si="5"/>
        <v>43.302222222222234</v>
      </c>
      <c r="T38" s="11">
        <f t="shared" si="5"/>
        <v>42.808888888888895</v>
      </c>
    </row>
    <row r="39" spans="1:20" x14ac:dyDescent="0.3">
      <c r="A39" s="11" t="s">
        <v>11</v>
      </c>
      <c r="B39" s="11">
        <f t="shared" ref="B39:I39" si="6">STDEV(B28:B36)/SQRT(COUNT(B28:B36))</f>
        <v>10.129468987824977</v>
      </c>
      <c r="C39" s="12">
        <f t="shared" si="6"/>
        <v>11.805966005936716</v>
      </c>
      <c r="D39" s="11">
        <f t="shared" si="6"/>
        <v>9.6526769739434339</v>
      </c>
      <c r="E39" s="12">
        <f t="shared" si="6"/>
        <v>7.3604730939694116</v>
      </c>
      <c r="F39" s="11">
        <f t="shared" si="6"/>
        <v>11.834889099607176</v>
      </c>
      <c r="G39" s="12">
        <f t="shared" si="6"/>
        <v>2.3323807579381204</v>
      </c>
      <c r="H39" s="11">
        <f t="shared" si="6"/>
        <v>9.782895756508724</v>
      </c>
      <c r="I39" s="12">
        <f t="shared" si="6"/>
        <v>0.48080436718708469</v>
      </c>
      <c r="J39" s="13"/>
      <c r="K39" s="13"/>
      <c r="L39" s="13" t="s">
        <v>11</v>
      </c>
      <c r="M39" s="11">
        <f>STDEV(M28:M36)/SQRT(COUNT(M28:M36))</f>
        <v>9.4675925473150304</v>
      </c>
      <c r="N39" s="11">
        <f t="shared" ref="N39:T39" si="7">STDEV(N28:N36)/SQRT(COUNT(N28:N36))</f>
        <v>17.891722515395248</v>
      </c>
      <c r="O39" s="11">
        <f t="shared" si="7"/>
        <v>4.4219174902416123</v>
      </c>
      <c r="P39" s="11">
        <f t="shared" si="7"/>
        <v>4.5421653220835569</v>
      </c>
      <c r="Q39" s="11">
        <f t="shared" si="7"/>
        <v>11.884132277957807</v>
      </c>
      <c r="R39" s="11">
        <f t="shared" si="7"/>
        <v>11.825337204494479</v>
      </c>
      <c r="S39" s="11">
        <f t="shared" si="7"/>
        <v>7.9152013458711084</v>
      </c>
      <c r="T39" s="11">
        <f t="shared" si="7"/>
        <v>10.102035242929228</v>
      </c>
    </row>
    <row r="40" spans="1:20" x14ac:dyDescent="0.25">
      <c r="A40" s="4"/>
      <c r="B40" s="14" t="s">
        <v>12</v>
      </c>
      <c r="C40" s="15" t="s">
        <v>13</v>
      </c>
      <c r="D40" s="14" t="s">
        <v>12</v>
      </c>
      <c r="E40" s="15" t="s">
        <v>13</v>
      </c>
      <c r="F40" s="14" t="s">
        <v>12</v>
      </c>
      <c r="G40" s="15" t="s">
        <v>13</v>
      </c>
      <c r="H40" s="14" t="s">
        <v>12</v>
      </c>
      <c r="I40" s="15" t="s">
        <v>13</v>
      </c>
      <c r="M40" s="14" t="s">
        <v>12</v>
      </c>
      <c r="N40" s="15" t="s">
        <v>13</v>
      </c>
      <c r="O40" s="14" t="s">
        <v>12</v>
      </c>
      <c r="P40" s="15" t="s">
        <v>13</v>
      </c>
      <c r="Q40" s="14" t="s">
        <v>12</v>
      </c>
      <c r="R40" s="15" t="s">
        <v>13</v>
      </c>
      <c r="S40" s="14" t="s">
        <v>12</v>
      </c>
      <c r="T40" s="15" t="s">
        <v>13</v>
      </c>
    </row>
    <row r="41" spans="1:20" x14ac:dyDescent="0.25">
      <c r="A41" s="14" t="s">
        <v>14</v>
      </c>
      <c r="B41" s="16" t="s">
        <v>15</v>
      </c>
      <c r="C41" s="6">
        <v>10.216691706965801</v>
      </c>
      <c r="D41" s="16" t="s">
        <v>15</v>
      </c>
      <c r="E41" s="6">
        <v>7.5653367638129501</v>
      </c>
      <c r="F41" s="16">
        <v>2.9999999999999997E-4</v>
      </c>
      <c r="G41" s="6">
        <v>11.754287635447399</v>
      </c>
      <c r="H41" s="16">
        <v>3.2000000000000002E-3</v>
      </c>
      <c r="I41" s="6">
        <v>6.3015131315238202</v>
      </c>
      <c r="L41" s="17" t="s">
        <v>14</v>
      </c>
      <c r="M41" s="64">
        <v>0.77910000000000001</v>
      </c>
      <c r="N41" s="65">
        <v>0.29009158862815998</v>
      </c>
      <c r="O41" s="64">
        <v>0.34649999999999997</v>
      </c>
      <c r="P41" s="65">
        <v>1.0008295759222099</v>
      </c>
      <c r="Q41" s="64">
        <v>0.90800000000000003</v>
      </c>
      <c r="R41" s="65">
        <v>0.123104183924495</v>
      </c>
      <c r="S41" s="64">
        <v>0.92210000000000003</v>
      </c>
      <c r="T41" s="65">
        <v>0.102977399478929</v>
      </c>
    </row>
    <row r="42" spans="1:20" x14ac:dyDescent="0.3">
      <c r="A42" s="4"/>
      <c r="B42" s="4"/>
      <c r="C42" s="6"/>
      <c r="D42" s="4"/>
      <c r="E42" s="6"/>
      <c r="F42" s="4"/>
      <c r="G42" s="6"/>
      <c r="H42" s="4"/>
      <c r="I42" s="6"/>
      <c r="M42" s="4"/>
      <c r="N42" s="6"/>
      <c r="O42" s="4"/>
      <c r="P42" s="6"/>
      <c r="Q42" s="4"/>
      <c r="R42" s="6"/>
      <c r="S42" s="4"/>
      <c r="T42" s="6"/>
    </row>
    <row r="43" spans="1:20" x14ac:dyDescent="0.3">
      <c r="A43" s="4"/>
      <c r="B43" s="4"/>
      <c r="C43" s="6"/>
      <c r="D43" s="4"/>
      <c r="E43" s="6"/>
      <c r="F43" s="4"/>
      <c r="G43" s="6"/>
      <c r="H43" s="4"/>
      <c r="I43" s="6"/>
      <c r="M43" s="4"/>
      <c r="N43" s="6"/>
      <c r="O43" s="4"/>
      <c r="P43" s="6"/>
      <c r="Q43" s="4"/>
      <c r="R43" s="6"/>
      <c r="S43" s="4"/>
      <c r="T43" s="6"/>
    </row>
    <row r="44" spans="1:20" x14ac:dyDescent="0.25">
      <c r="A44" s="4"/>
      <c r="B44" s="30" t="s">
        <v>3</v>
      </c>
      <c r="C44" s="30"/>
      <c r="D44" s="30"/>
      <c r="E44" s="30"/>
      <c r="F44" s="30" t="s">
        <v>4</v>
      </c>
      <c r="G44" s="30"/>
      <c r="H44" s="30"/>
      <c r="I44" s="30"/>
      <c r="L44" s="18"/>
      <c r="M44" s="30" t="s">
        <v>3</v>
      </c>
      <c r="N44" s="30"/>
      <c r="O44" s="30"/>
      <c r="P44" s="30"/>
      <c r="Q44" s="30" t="s">
        <v>4</v>
      </c>
      <c r="R44" s="30"/>
      <c r="S44" s="30"/>
      <c r="T44" s="30"/>
    </row>
    <row r="45" spans="1:20" x14ac:dyDescent="0.25">
      <c r="A45" s="4"/>
      <c r="B45" s="30" t="s">
        <v>17</v>
      </c>
      <c r="C45" s="30"/>
      <c r="D45" s="30"/>
      <c r="E45" s="30"/>
      <c r="F45" s="30"/>
      <c r="G45" s="30"/>
      <c r="H45" s="30"/>
      <c r="I45" s="30"/>
      <c r="L45" s="18"/>
      <c r="M45" s="30" t="s">
        <v>17</v>
      </c>
      <c r="N45" s="30"/>
      <c r="O45" s="30"/>
      <c r="P45" s="30"/>
      <c r="Q45" s="30"/>
      <c r="R45" s="30"/>
      <c r="S45" s="30"/>
      <c r="T45" s="30"/>
    </row>
    <row r="46" spans="1:20" x14ac:dyDescent="0.3">
      <c r="A46" s="4"/>
      <c r="B46" s="4" t="s">
        <v>6</v>
      </c>
      <c r="C46" s="6" t="s">
        <v>6</v>
      </c>
      <c r="D46" s="4" t="s">
        <v>7</v>
      </c>
      <c r="E46" s="6" t="s">
        <v>7</v>
      </c>
      <c r="F46" s="4" t="s">
        <v>6</v>
      </c>
      <c r="G46" s="6" t="s">
        <v>6</v>
      </c>
      <c r="H46" s="4" t="s">
        <v>7</v>
      </c>
      <c r="I46" s="6" t="s">
        <v>7</v>
      </c>
      <c r="M46" s="4" t="s">
        <v>6</v>
      </c>
      <c r="N46" s="6" t="s">
        <v>6</v>
      </c>
      <c r="O46" s="4" t="s">
        <v>7</v>
      </c>
      <c r="P46" s="6" t="s">
        <v>7</v>
      </c>
      <c r="Q46" s="4" t="s">
        <v>6</v>
      </c>
      <c r="R46" s="6" t="s">
        <v>6</v>
      </c>
      <c r="S46" s="4" t="s">
        <v>7</v>
      </c>
      <c r="T46" s="6" t="s">
        <v>7</v>
      </c>
    </row>
    <row r="47" spans="1:20" x14ac:dyDescent="0.3">
      <c r="A47" s="4"/>
      <c r="B47" s="4" t="s">
        <v>8</v>
      </c>
      <c r="C47" s="6" t="s">
        <v>9</v>
      </c>
      <c r="D47" s="4" t="s">
        <v>8</v>
      </c>
      <c r="E47" s="6" t="s">
        <v>9</v>
      </c>
      <c r="F47" s="4" t="s">
        <v>8</v>
      </c>
      <c r="G47" s="6" t="s">
        <v>9</v>
      </c>
      <c r="H47" s="4" t="s">
        <v>8</v>
      </c>
      <c r="I47" s="6" t="s">
        <v>9</v>
      </c>
      <c r="M47" s="4" t="s">
        <v>8</v>
      </c>
      <c r="N47" s="6" t="s">
        <v>9</v>
      </c>
      <c r="O47" s="4" t="s">
        <v>8</v>
      </c>
      <c r="P47" s="6" t="s">
        <v>9</v>
      </c>
      <c r="Q47" s="4" t="s">
        <v>8</v>
      </c>
      <c r="R47" s="6" t="s">
        <v>9</v>
      </c>
      <c r="S47" s="4" t="s">
        <v>8</v>
      </c>
      <c r="T47" s="6" t="s">
        <v>9</v>
      </c>
    </row>
    <row r="48" spans="1:20" x14ac:dyDescent="0.3">
      <c r="A48" s="4"/>
      <c r="B48" s="31">
        <v>203.2</v>
      </c>
      <c r="C48" s="32">
        <v>90</v>
      </c>
      <c r="D48" s="31">
        <v>50</v>
      </c>
      <c r="E48" s="32">
        <v>23.188888888888901</v>
      </c>
      <c r="F48" s="31">
        <v>191.1</v>
      </c>
      <c r="G48" s="32">
        <v>6.5</v>
      </c>
      <c r="H48" s="31">
        <v>31.000000000000199</v>
      </c>
      <c r="I48" s="32">
        <v>5.5555555555555601E-2</v>
      </c>
      <c r="M48" s="8">
        <v>190.3</v>
      </c>
      <c r="N48" s="9">
        <v>141.80000000000001</v>
      </c>
      <c r="O48" s="8">
        <v>52.311111111111202</v>
      </c>
      <c r="P48" s="9">
        <v>47.522222222222297</v>
      </c>
      <c r="Q48" s="8">
        <v>144</v>
      </c>
      <c r="R48" s="9">
        <v>98.6</v>
      </c>
      <c r="S48" s="8">
        <v>27.2111111111113</v>
      </c>
      <c r="T48" s="9">
        <v>28.833333333333599</v>
      </c>
    </row>
    <row r="49" spans="1:20" x14ac:dyDescent="0.3">
      <c r="A49" s="4"/>
      <c r="B49" s="31">
        <v>97.6</v>
      </c>
      <c r="C49" s="32">
        <v>1.5</v>
      </c>
      <c r="D49" s="31">
        <v>5.5555555555555101</v>
      </c>
      <c r="E49" s="32">
        <v>0.11111111111111099</v>
      </c>
      <c r="F49" s="31">
        <v>131.1</v>
      </c>
      <c r="G49" s="32">
        <v>32.4</v>
      </c>
      <c r="H49" s="31">
        <v>38.2222222222222</v>
      </c>
      <c r="I49" s="32">
        <v>1.55555555555556</v>
      </c>
      <c r="M49" s="8">
        <v>114.1</v>
      </c>
      <c r="N49" s="9">
        <v>122.6</v>
      </c>
      <c r="O49" s="8">
        <v>22.433333333333302</v>
      </c>
      <c r="P49" s="9">
        <v>16.933333333333099</v>
      </c>
      <c r="Q49" s="8">
        <v>189.7</v>
      </c>
      <c r="R49" s="9">
        <v>194.7</v>
      </c>
      <c r="S49" s="8">
        <v>48.822222222222202</v>
      </c>
      <c r="T49" s="9">
        <v>68.7222222222223</v>
      </c>
    </row>
    <row r="50" spans="1:20" x14ac:dyDescent="0.3">
      <c r="A50" s="4"/>
      <c r="B50" s="31">
        <v>199.8</v>
      </c>
      <c r="C50" s="32">
        <v>1.5</v>
      </c>
      <c r="D50" s="31">
        <v>31.544444444444601</v>
      </c>
      <c r="E50" s="32">
        <v>0.44444444444444497</v>
      </c>
      <c r="F50" s="31">
        <v>202.6</v>
      </c>
      <c r="G50" s="32">
        <v>11.7</v>
      </c>
      <c r="H50" s="31">
        <v>63.655555555555601</v>
      </c>
      <c r="I50" s="32">
        <v>2.7777777777777701</v>
      </c>
      <c r="M50" s="8">
        <v>129.9</v>
      </c>
      <c r="N50" s="9">
        <v>125.2</v>
      </c>
      <c r="O50" s="8">
        <v>7.45555555555549</v>
      </c>
      <c r="P50" s="9">
        <v>21.3333333333334</v>
      </c>
      <c r="Q50" s="8">
        <v>137</v>
      </c>
      <c r="R50" s="9">
        <v>147.6</v>
      </c>
      <c r="S50" s="8">
        <v>34.700000000000003</v>
      </c>
      <c r="T50" s="9">
        <v>33.4444444444444</v>
      </c>
    </row>
    <row r="51" spans="1:20" x14ac:dyDescent="0.3">
      <c r="A51" s="4"/>
      <c r="B51" s="31">
        <v>137</v>
      </c>
      <c r="C51" s="32">
        <v>0.4</v>
      </c>
      <c r="D51" s="31">
        <v>19.577777777777701</v>
      </c>
      <c r="E51" s="32">
        <v>0.11111111111111099</v>
      </c>
      <c r="F51" s="31">
        <v>248.9</v>
      </c>
      <c r="G51" s="32">
        <v>45.099999999999902</v>
      </c>
      <c r="H51" s="31">
        <v>54.277777777777899</v>
      </c>
      <c r="I51" s="32">
        <v>4.8777777777777498</v>
      </c>
      <c r="M51" s="8">
        <v>97.1</v>
      </c>
      <c r="N51" s="9">
        <v>66.400000000000006</v>
      </c>
      <c r="O51" s="8">
        <v>14.4333333333332</v>
      </c>
      <c r="P51" s="9">
        <v>13.555555555555401</v>
      </c>
      <c r="Q51" s="8">
        <v>160.5</v>
      </c>
      <c r="R51" s="9">
        <v>145.19999999999999</v>
      </c>
      <c r="S51" s="8">
        <v>29.011111111110999</v>
      </c>
      <c r="T51" s="9">
        <v>31.1666666666666</v>
      </c>
    </row>
    <row r="52" spans="1:20" x14ac:dyDescent="0.3">
      <c r="A52" s="4"/>
      <c r="B52" s="31">
        <v>145.9</v>
      </c>
      <c r="C52" s="32">
        <v>19.399999999999999</v>
      </c>
      <c r="D52" s="31">
        <v>21.544444444444402</v>
      </c>
      <c r="E52" s="32">
        <v>0.233333333333333</v>
      </c>
      <c r="F52" s="31">
        <v>169.5</v>
      </c>
      <c r="G52" s="32">
        <v>12.6</v>
      </c>
      <c r="H52" s="31">
        <v>35.599999999999902</v>
      </c>
      <c r="I52" s="32">
        <v>0.93333333333333401</v>
      </c>
      <c r="M52" s="8">
        <v>110.7</v>
      </c>
      <c r="N52" s="9">
        <v>100.9</v>
      </c>
      <c r="O52" s="8">
        <v>27.9444444444445</v>
      </c>
      <c r="P52" s="9">
        <v>20.511111111110999</v>
      </c>
      <c r="Q52" s="8">
        <v>150</v>
      </c>
      <c r="R52" s="9">
        <v>156.19999999999999</v>
      </c>
      <c r="S52" s="8">
        <v>34.533333333333402</v>
      </c>
      <c r="T52" s="9">
        <v>24.544444444444299</v>
      </c>
    </row>
    <row r="53" spans="1:20" x14ac:dyDescent="0.3">
      <c r="A53" s="4"/>
      <c r="B53" s="31">
        <v>177.5</v>
      </c>
      <c r="C53" s="32">
        <v>22</v>
      </c>
      <c r="D53" s="31">
        <v>23.455555555555598</v>
      </c>
      <c r="E53" s="32">
        <v>0.16666666666666699</v>
      </c>
      <c r="F53" s="31"/>
      <c r="G53" s="32"/>
      <c r="H53" s="31"/>
      <c r="I53" s="32"/>
      <c r="M53" s="8">
        <v>136.19999999999999</v>
      </c>
      <c r="N53" s="9">
        <v>190.2</v>
      </c>
      <c r="O53" s="8">
        <v>26.1555555555558</v>
      </c>
      <c r="P53" s="9">
        <v>37.355555555555803</v>
      </c>
      <c r="Q53" s="4"/>
      <c r="R53" s="6"/>
      <c r="S53" s="4"/>
      <c r="T53" s="6"/>
    </row>
    <row r="54" spans="1:20" x14ac:dyDescent="0.3">
      <c r="A54" s="4"/>
      <c r="B54" s="31">
        <v>110.3</v>
      </c>
      <c r="C54" s="32">
        <v>3</v>
      </c>
      <c r="D54" s="31">
        <v>20.288888888888899</v>
      </c>
      <c r="E54" s="32">
        <v>0</v>
      </c>
      <c r="F54" s="31"/>
      <c r="G54" s="32"/>
      <c r="H54" s="31"/>
      <c r="I54" s="32"/>
      <c r="M54" s="8">
        <v>146.5</v>
      </c>
      <c r="N54" s="9">
        <v>118.5</v>
      </c>
      <c r="O54" s="8">
        <v>34.855555555555704</v>
      </c>
      <c r="P54" s="9">
        <v>34.500000000000099</v>
      </c>
      <c r="Q54" s="4"/>
      <c r="R54" s="6"/>
      <c r="S54" s="4"/>
      <c r="T54" s="6"/>
    </row>
    <row r="55" spans="1:20" x14ac:dyDescent="0.3">
      <c r="A55" s="4"/>
      <c r="B55" s="31">
        <v>131.6</v>
      </c>
      <c r="C55" s="32">
        <v>0</v>
      </c>
      <c r="D55" s="31">
        <v>21.455555555555499</v>
      </c>
      <c r="E55" s="32">
        <v>0</v>
      </c>
      <c r="F55" s="31"/>
      <c r="G55" s="32"/>
      <c r="H55" s="31"/>
      <c r="I55" s="32"/>
      <c r="M55" s="8">
        <v>171.4</v>
      </c>
      <c r="N55" s="9">
        <v>132.4</v>
      </c>
      <c r="O55" s="8">
        <v>33.655555555555701</v>
      </c>
      <c r="P55" s="9">
        <v>22.266666666666701</v>
      </c>
      <c r="Q55" s="4"/>
      <c r="R55" s="6"/>
      <c r="S55" s="4"/>
      <c r="T55" s="6"/>
    </row>
    <row r="56" spans="1:20" x14ac:dyDescent="0.3">
      <c r="A56" s="4"/>
      <c r="B56" s="31">
        <v>139.19999999999999</v>
      </c>
      <c r="C56" s="32">
        <v>1.6</v>
      </c>
      <c r="D56" s="31">
        <v>30.2444444444445</v>
      </c>
      <c r="E56" s="32">
        <v>0</v>
      </c>
      <c r="F56" s="31"/>
      <c r="G56" s="32"/>
      <c r="H56" s="31"/>
      <c r="I56" s="32"/>
      <c r="M56" s="8">
        <v>80.399999999999906</v>
      </c>
      <c r="N56" s="9">
        <v>82.899999999999906</v>
      </c>
      <c r="O56" s="8">
        <v>37.4888888888891</v>
      </c>
      <c r="P56" s="9">
        <v>39.411111111111197</v>
      </c>
      <c r="Q56" s="4"/>
      <c r="R56" s="6"/>
      <c r="S56" s="4"/>
      <c r="T56" s="6"/>
    </row>
    <row r="57" spans="1:20" x14ac:dyDescent="0.3">
      <c r="A57" s="4"/>
      <c r="B57" s="4"/>
      <c r="C57" s="6"/>
      <c r="D57" s="4"/>
      <c r="E57" s="6"/>
      <c r="F57" s="4"/>
      <c r="G57" s="6"/>
      <c r="H57" s="4"/>
      <c r="I57" s="6"/>
      <c r="M57" s="4"/>
      <c r="N57" s="6"/>
      <c r="O57" s="4"/>
      <c r="P57" s="6"/>
      <c r="Q57" s="4"/>
      <c r="R57" s="6"/>
      <c r="S57" s="4"/>
      <c r="T57" s="6"/>
    </row>
    <row r="58" spans="1:20" x14ac:dyDescent="0.3">
      <c r="A58" s="4" t="s">
        <v>10</v>
      </c>
      <c r="B58" s="11">
        <f t="shared" ref="B58:I58" si="8">AVERAGE(B48:B56)</f>
        <v>149.12222222222221</v>
      </c>
      <c r="C58" s="12">
        <f t="shared" si="8"/>
        <v>15.488888888888889</v>
      </c>
      <c r="D58" s="11">
        <f t="shared" si="8"/>
        <v>24.851851851851855</v>
      </c>
      <c r="E58" s="12">
        <f t="shared" si="8"/>
        <v>2.6950617283950633</v>
      </c>
      <c r="F58" s="11">
        <f t="shared" si="8"/>
        <v>188.64</v>
      </c>
      <c r="G58" s="12">
        <f t="shared" si="8"/>
        <v>21.659999999999979</v>
      </c>
      <c r="H58" s="11">
        <f t="shared" si="8"/>
        <v>44.551111111111162</v>
      </c>
      <c r="I58" s="12">
        <f t="shared" si="8"/>
        <v>2.0399999999999938</v>
      </c>
      <c r="J58" s="13"/>
      <c r="K58" s="13"/>
      <c r="L58" s="1" t="s">
        <v>10</v>
      </c>
      <c r="M58" s="11">
        <f>AVERAGE(M48:M56)</f>
        <v>130.73333333333332</v>
      </c>
      <c r="N58" s="11">
        <f t="shared" ref="N58:T58" si="9">AVERAGE(N48:N56)</f>
        <v>120.09999999999998</v>
      </c>
      <c r="O58" s="11">
        <f t="shared" si="9"/>
        <v>28.525925925925996</v>
      </c>
      <c r="P58" s="11">
        <f t="shared" si="9"/>
        <v>28.154320987654337</v>
      </c>
      <c r="Q58" s="11">
        <f t="shared" si="9"/>
        <v>156.24</v>
      </c>
      <c r="R58" s="11">
        <f t="shared" si="9"/>
        <v>148.45999999999998</v>
      </c>
      <c r="S58" s="11">
        <f t="shared" si="9"/>
        <v>34.855555555555576</v>
      </c>
      <c r="T58" s="11">
        <f t="shared" si="9"/>
        <v>37.34222222222224</v>
      </c>
    </row>
    <row r="59" spans="1:20" x14ac:dyDescent="0.3">
      <c r="A59" s="11" t="s">
        <v>11</v>
      </c>
      <c r="B59" s="11">
        <f t="shared" ref="B59:I59" si="10">STDEV(B48:B56)/SQRT(COUNT(B48:B56))</f>
        <v>12.372940656684149</v>
      </c>
      <c r="C59" s="12">
        <f t="shared" si="10"/>
        <v>9.7306994787465815</v>
      </c>
      <c r="D59" s="11">
        <f t="shared" si="10"/>
        <v>3.9994915657664012</v>
      </c>
      <c r="E59" s="12">
        <f t="shared" si="10"/>
        <v>2.5621681163587411</v>
      </c>
      <c r="F59" s="11">
        <f t="shared" si="10"/>
        <v>19.37703795733503</v>
      </c>
      <c r="G59" s="12">
        <f t="shared" si="10"/>
        <v>7.3344802133484386</v>
      </c>
      <c r="H59" s="11">
        <f t="shared" si="10"/>
        <v>6.1781780445870327</v>
      </c>
      <c r="I59" s="12">
        <f t="shared" si="10"/>
        <v>0.83650212340981378</v>
      </c>
      <c r="J59" s="13"/>
      <c r="K59" s="13"/>
      <c r="L59" s="13" t="s">
        <v>11</v>
      </c>
      <c r="M59" s="11">
        <f>STDEV(M48:M56)/SQRT(COUNT(M48:M56))</f>
        <v>11.680812852232899</v>
      </c>
      <c r="N59" s="11">
        <f t="shared" ref="N59:T59" si="11">STDEV(N48:N56)/SQRT(COUNT(N48:N56))</f>
        <v>11.906569148536827</v>
      </c>
      <c r="O59" s="11">
        <f t="shared" si="11"/>
        <v>4.4065689367396654</v>
      </c>
      <c r="P59" s="11">
        <f t="shared" si="11"/>
        <v>3.9182705955161237</v>
      </c>
      <c r="Q59" s="11">
        <f t="shared" si="11"/>
        <v>9.210461443380531</v>
      </c>
      <c r="R59" s="11">
        <f t="shared" si="11"/>
        <v>15.322258319190418</v>
      </c>
      <c r="S59" s="11">
        <f t="shared" si="11"/>
        <v>3.7933551389075744</v>
      </c>
      <c r="T59" s="11">
        <f t="shared" si="11"/>
        <v>7.9819135055371806</v>
      </c>
    </row>
    <row r="60" spans="1:20" x14ac:dyDescent="0.25">
      <c r="A60" s="4"/>
      <c r="B60" s="14" t="s">
        <v>12</v>
      </c>
      <c r="C60" s="15" t="s">
        <v>13</v>
      </c>
      <c r="D60" s="14" t="s">
        <v>12</v>
      </c>
      <c r="E60" s="15" t="s">
        <v>13</v>
      </c>
      <c r="F60" s="14" t="s">
        <v>12</v>
      </c>
      <c r="G60" s="15" t="s">
        <v>13</v>
      </c>
      <c r="H60" s="14" t="s">
        <v>12</v>
      </c>
      <c r="I60" s="15" t="s">
        <v>13</v>
      </c>
      <c r="M60" s="14" t="s">
        <v>12</v>
      </c>
      <c r="N60" s="15" t="s">
        <v>13</v>
      </c>
      <c r="O60" s="14" t="s">
        <v>12</v>
      </c>
      <c r="P60" s="15" t="s">
        <v>13</v>
      </c>
      <c r="Q60" s="14" t="s">
        <v>12</v>
      </c>
      <c r="R60" s="15" t="s">
        <v>13</v>
      </c>
      <c r="S60" s="14" t="s">
        <v>12</v>
      </c>
      <c r="T60" s="15" t="s">
        <v>13</v>
      </c>
    </row>
    <row r="61" spans="1:20" x14ac:dyDescent="0.25">
      <c r="A61" s="19" t="s">
        <v>14</v>
      </c>
      <c r="B61" s="20" t="s">
        <v>15</v>
      </c>
      <c r="C61" s="21">
        <v>13.308731665703601</v>
      </c>
      <c r="D61" s="20" t="s">
        <v>15</v>
      </c>
      <c r="E61" s="21">
        <v>8.7699458775051706</v>
      </c>
      <c r="F61" s="20">
        <v>8.9999999999999998E-4</v>
      </c>
      <c r="G61" s="21">
        <v>8.9241128196387596</v>
      </c>
      <c r="H61" s="20">
        <v>1.6000000000000001E-3</v>
      </c>
      <c r="I61" s="21">
        <v>7.6707379528392501</v>
      </c>
      <c r="J61" s="22"/>
      <c r="K61" s="22"/>
      <c r="L61" s="23" t="s">
        <v>14</v>
      </c>
      <c r="M61" s="66">
        <v>0.33376888945312599</v>
      </c>
      <c r="N61" s="67">
        <v>1.0285801460727999</v>
      </c>
      <c r="O61" s="66">
        <v>0.89724655359181504</v>
      </c>
      <c r="P61" s="67">
        <v>0.133302230181991</v>
      </c>
      <c r="Q61" s="66">
        <v>0.4965</v>
      </c>
      <c r="R61" s="67">
        <v>0.74717803164693997</v>
      </c>
      <c r="S61" s="66">
        <v>0.63629999999999998</v>
      </c>
      <c r="T61" s="67">
        <v>0.51093954223173899</v>
      </c>
    </row>
    <row r="65" spans="1:21" x14ac:dyDescent="0.3">
      <c r="A65" s="2"/>
      <c r="B65" s="41" t="s">
        <v>18</v>
      </c>
      <c r="C65" s="25"/>
      <c r="D65" s="25"/>
      <c r="E65" s="25"/>
      <c r="F65" s="25"/>
      <c r="G65" s="25"/>
      <c r="H65" s="25"/>
      <c r="I65" s="25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7"/>
    </row>
    <row r="66" spans="1:21" x14ac:dyDescent="0.3">
      <c r="A66" s="4"/>
      <c r="B66" s="39" t="s">
        <v>19</v>
      </c>
      <c r="C66" s="40"/>
      <c r="D66" s="40"/>
      <c r="E66" s="40"/>
      <c r="F66" s="40"/>
      <c r="G66" s="40"/>
      <c r="H66" s="40"/>
      <c r="I66" s="40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1"/>
    </row>
    <row r="67" spans="1:21" x14ac:dyDescent="0.3">
      <c r="A67" s="4"/>
      <c r="B67" s="39" t="s">
        <v>8</v>
      </c>
      <c r="C67" s="40"/>
      <c r="D67" s="40"/>
      <c r="E67" s="40"/>
      <c r="F67" s="40"/>
      <c r="G67" s="40"/>
      <c r="H67" s="40"/>
      <c r="I67" s="40"/>
      <c r="J67" s="40"/>
      <c r="K67" s="40"/>
      <c r="L67" s="22"/>
      <c r="M67" s="22"/>
      <c r="N67" s="22"/>
      <c r="O67" s="22"/>
      <c r="P67" s="22"/>
      <c r="Q67" s="22"/>
      <c r="R67" s="22"/>
      <c r="S67" s="22"/>
      <c r="T67" s="22"/>
      <c r="U67" s="21"/>
    </row>
    <row r="68" spans="1:21" x14ac:dyDescent="0.3">
      <c r="A68" s="4"/>
      <c r="B68" s="36" t="s">
        <v>20</v>
      </c>
      <c r="C68" s="36" t="s">
        <v>21</v>
      </c>
      <c r="D68" s="36" t="s">
        <v>22</v>
      </c>
      <c r="E68" s="36" t="s">
        <v>23</v>
      </c>
      <c r="F68" s="36" t="s">
        <v>24</v>
      </c>
      <c r="G68" s="36" t="s">
        <v>25</v>
      </c>
      <c r="H68" s="36" t="s">
        <v>31</v>
      </c>
      <c r="I68" s="36" t="s">
        <v>26</v>
      </c>
      <c r="J68" s="36" t="s">
        <v>27</v>
      </c>
      <c r="K68" s="36" t="s">
        <v>28</v>
      </c>
      <c r="L68" s="36" t="s">
        <v>32</v>
      </c>
      <c r="M68" s="36" t="s">
        <v>33</v>
      </c>
      <c r="N68" s="36" t="s">
        <v>34</v>
      </c>
      <c r="O68" s="36" t="s">
        <v>35</v>
      </c>
      <c r="P68" s="36" t="s">
        <v>36</v>
      </c>
      <c r="Q68" s="36" t="s">
        <v>37</v>
      </c>
      <c r="R68" s="36" t="s">
        <v>38</v>
      </c>
      <c r="S68" s="36" t="s">
        <v>39</v>
      </c>
      <c r="T68" s="36" t="s">
        <v>40</v>
      </c>
      <c r="U68" s="36" t="s">
        <v>41</v>
      </c>
    </row>
    <row r="69" spans="1:21" x14ac:dyDescent="0.25">
      <c r="A69" s="4"/>
      <c r="B69" s="34">
        <v>12</v>
      </c>
      <c r="C69" s="34">
        <v>46</v>
      </c>
      <c r="D69" s="34">
        <v>296</v>
      </c>
      <c r="E69" s="34">
        <v>305</v>
      </c>
      <c r="F69" s="34">
        <v>280</v>
      </c>
      <c r="G69" s="34">
        <v>212</v>
      </c>
      <c r="H69" s="34">
        <v>217</v>
      </c>
      <c r="I69" s="34">
        <v>168</v>
      </c>
      <c r="J69" s="34">
        <v>87</v>
      </c>
      <c r="K69" s="34">
        <v>55</v>
      </c>
      <c r="L69" s="35">
        <v>30</v>
      </c>
      <c r="M69" s="35">
        <v>48</v>
      </c>
      <c r="N69" s="35">
        <v>31</v>
      </c>
      <c r="O69" s="35">
        <v>31</v>
      </c>
      <c r="P69" s="35">
        <v>2</v>
      </c>
      <c r="Q69" s="35">
        <v>0</v>
      </c>
      <c r="R69" s="35">
        <v>5</v>
      </c>
      <c r="S69" s="35">
        <v>0</v>
      </c>
      <c r="T69" s="35">
        <v>10</v>
      </c>
      <c r="U69" s="35">
        <v>10</v>
      </c>
    </row>
    <row r="70" spans="1:21" x14ac:dyDescent="0.25">
      <c r="A70" s="4"/>
      <c r="B70" s="34">
        <v>5</v>
      </c>
      <c r="C70" s="34">
        <v>1</v>
      </c>
      <c r="D70" s="34">
        <v>252</v>
      </c>
      <c r="E70" s="34">
        <v>243</v>
      </c>
      <c r="F70" s="34">
        <v>269</v>
      </c>
      <c r="G70" s="34">
        <v>258</v>
      </c>
      <c r="H70" s="34">
        <v>268</v>
      </c>
      <c r="I70" s="34">
        <v>290</v>
      </c>
      <c r="J70" s="34">
        <v>200</v>
      </c>
      <c r="K70" s="34">
        <v>115</v>
      </c>
      <c r="L70" s="35">
        <v>104</v>
      </c>
      <c r="M70" s="35">
        <v>77</v>
      </c>
      <c r="N70" s="35">
        <v>57</v>
      </c>
      <c r="O70" s="35">
        <v>33</v>
      </c>
      <c r="P70" s="35">
        <v>33</v>
      </c>
      <c r="Q70" s="35">
        <v>29</v>
      </c>
      <c r="R70" s="35">
        <v>16</v>
      </c>
      <c r="S70" s="35">
        <v>8</v>
      </c>
      <c r="T70" s="35">
        <v>21</v>
      </c>
      <c r="U70" s="35">
        <v>10</v>
      </c>
    </row>
    <row r="71" spans="1:21" x14ac:dyDescent="0.25">
      <c r="A71" s="4"/>
      <c r="B71" s="34">
        <v>0</v>
      </c>
      <c r="C71" s="34">
        <v>0</v>
      </c>
      <c r="D71" s="34">
        <v>16</v>
      </c>
      <c r="E71" s="34">
        <v>127</v>
      </c>
      <c r="F71" s="34">
        <v>198</v>
      </c>
      <c r="G71" s="34">
        <v>164</v>
      </c>
      <c r="H71" s="34">
        <v>162</v>
      </c>
      <c r="I71" s="34">
        <v>118</v>
      </c>
      <c r="J71" s="34">
        <v>149</v>
      </c>
      <c r="K71" s="34">
        <v>81</v>
      </c>
      <c r="L71" s="35">
        <v>24</v>
      </c>
      <c r="M71" s="35">
        <v>15</v>
      </c>
      <c r="N71" s="35">
        <v>11</v>
      </c>
      <c r="O71" s="35">
        <v>5</v>
      </c>
      <c r="P71" s="35">
        <v>10</v>
      </c>
      <c r="Q71" s="35">
        <v>0</v>
      </c>
      <c r="R71" s="35">
        <v>0</v>
      </c>
      <c r="S71" s="35">
        <v>2</v>
      </c>
      <c r="T71" s="35">
        <v>12</v>
      </c>
      <c r="U71" s="35">
        <v>11</v>
      </c>
    </row>
    <row r="72" spans="1:21" x14ac:dyDescent="0.25">
      <c r="A72" s="4"/>
      <c r="B72" s="34">
        <v>5</v>
      </c>
      <c r="C72" s="34">
        <v>25</v>
      </c>
      <c r="D72" s="34">
        <v>296</v>
      </c>
      <c r="E72" s="34">
        <v>232</v>
      </c>
      <c r="F72" s="34">
        <v>155</v>
      </c>
      <c r="G72" s="34">
        <v>152</v>
      </c>
      <c r="H72" s="34">
        <v>137</v>
      </c>
      <c r="I72" s="34">
        <v>123</v>
      </c>
      <c r="J72" s="34">
        <v>67</v>
      </c>
      <c r="K72" s="34">
        <v>44</v>
      </c>
      <c r="L72" s="35">
        <v>45</v>
      </c>
      <c r="M72" s="35">
        <v>37</v>
      </c>
      <c r="N72" s="35">
        <v>22</v>
      </c>
      <c r="O72" s="35">
        <v>8</v>
      </c>
      <c r="P72" s="35">
        <v>7</v>
      </c>
      <c r="Q72" s="35">
        <v>0</v>
      </c>
      <c r="R72" s="35">
        <v>0</v>
      </c>
      <c r="S72" s="35">
        <v>1</v>
      </c>
      <c r="T72" s="35">
        <v>14</v>
      </c>
      <c r="U72" s="35">
        <v>5</v>
      </c>
    </row>
    <row r="73" spans="1:21" x14ac:dyDescent="0.25">
      <c r="A73" s="4"/>
      <c r="B73" s="34">
        <v>6</v>
      </c>
      <c r="C73" s="34">
        <v>23</v>
      </c>
      <c r="D73" s="34">
        <v>249</v>
      </c>
      <c r="E73" s="34">
        <v>281</v>
      </c>
      <c r="F73" s="34">
        <v>246</v>
      </c>
      <c r="G73" s="34">
        <v>189</v>
      </c>
      <c r="H73" s="34">
        <v>180</v>
      </c>
      <c r="I73" s="34">
        <v>114</v>
      </c>
      <c r="J73" s="34">
        <v>84</v>
      </c>
      <c r="K73" s="34">
        <v>73</v>
      </c>
      <c r="L73" s="35">
        <v>63</v>
      </c>
      <c r="M73" s="35">
        <v>33</v>
      </c>
      <c r="N73" s="35">
        <v>38</v>
      </c>
      <c r="O73" s="35">
        <v>67</v>
      </c>
      <c r="P73" s="35">
        <v>47</v>
      </c>
      <c r="Q73" s="35">
        <v>26</v>
      </c>
      <c r="R73" s="35">
        <v>12</v>
      </c>
      <c r="S73" s="35">
        <v>19</v>
      </c>
      <c r="T73" s="35">
        <v>26</v>
      </c>
      <c r="U73" s="35">
        <v>37</v>
      </c>
    </row>
    <row r="74" spans="1:21" x14ac:dyDescent="0.25">
      <c r="A74" s="4"/>
      <c r="B74" s="34">
        <v>23</v>
      </c>
      <c r="C74" s="34">
        <v>38</v>
      </c>
      <c r="D74" s="34">
        <v>184</v>
      </c>
      <c r="E74" s="34">
        <v>283</v>
      </c>
      <c r="F74" s="34">
        <v>288</v>
      </c>
      <c r="G74" s="34">
        <v>239</v>
      </c>
      <c r="H74" s="34">
        <v>238</v>
      </c>
      <c r="I74" s="34">
        <v>242</v>
      </c>
      <c r="J74" s="34">
        <v>177</v>
      </c>
      <c r="K74" s="34">
        <v>131</v>
      </c>
      <c r="L74" s="35">
        <v>136</v>
      </c>
      <c r="M74" s="35">
        <v>123</v>
      </c>
      <c r="N74" s="35">
        <v>101</v>
      </c>
      <c r="O74" s="35">
        <v>66</v>
      </c>
      <c r="P74" s="35">
        <v>77</v>
      </c>
      <c r="Q74" s="35">
        <v>96</v>
      </c>
      <c r="R74" s="35">
        <v>53</v>
      </c>
      <c r="S74" s="35">
        <v>46</v>
      </c>
      <c r="T74" s="35">
        <v>64</v>
      </c>
      <c r="U74" s="35">
        <v>33</v>
      </c>
    </row>
    <row r="75" spans="1:21" x14ac:dyDescent="0.25">
      <c r="A75" s="4"/>
      <c r="B75" s="34">
        <v>20</v>
      </c>
      <c r="C75" s="34">
        <v>2</v>
      </c>
      <c r="D75" s="34">
        <v>193</v>
      </c>
      <c r="E75" s="34">
        <v>232</v>
      </c>
      <c r="F75" s="34">
        <v>177</v>
      </c>
      <c r="G75" s="34">
        <v>103</v>
      </c>
      <c r="H75" s="34">
        <v>55</v>
      </c>
      <c r="I75" s="34">
        <v>58</v>
      </c>
      <c r="J75" s="34">
        <v>15</v>
      </c>
      <c r="K75" s="34">
        <v>22</v>
      </c>
      <c r="L75" s="35">
        <v>5</v>
      </c>
      <c r="M75" s="35">
        <v>0</v>
      </c>
      <c r="N75" s="35">
        <v>10</v>
      </c>
      <c r="O75" s="35">
        <v>0</v>
      </c>
      <c r="P75" s="35">
        <v>0</v>
      </c>
      <c r="Q75" s="35">
        <v>0</v>
      </c>
      <c r="R75" s="35">
        <v>0</v>
      </c>
      <c r="S75" s="35">
        <v>0</v>
      </c>
      <c r="T75" s="35">
        <v>0</v>
      </c>
      <c r="U75" s="35">
        <v>0</v>
      </c>
    </row>
    <row r="76" spans="1:21" x14ac:dyDescent="0.25">
      <c r="A76" s="4"/>
      <c r="B76" s="34">
        <v>0</v>
      </c>
      <c r="C76" s="34">
        <v>18</v>
      </c>
      <c r="D76" s="34">
        <v>242</v>
      </c>
      <c r="E76" s="34">
        <v>299</v>
      </c>
      <c r="F76" s="34">
        <v>229</v>
      </c>
      <c r="G76" s="34">
        <v>142</v>
      </c>
      <c r="H76" s="34">
        <v>125</v>
      </c>
      <c r="I76" s="34">
        <v>70</v>
      </c>
      <c r="J76" s="34">
        <v>34</v>
      </c>
      <c r="K76" s="34">
        <v>21</v>
      </c>
      <c r="L76" s="35">
        <v>8</v>
      </c>
      <c r="M76" s="35">
        <v>6</v>
      </c>
      <c r="N76" s="35">
        <v>1</v>
      </c>
      <c r="O76" s="35">
        <v>0</v>
      </c>
      <c r="P76" s="35">
        <v>0</v>
      </c>
      <c r="Q76" s="35">
        <v>0</v>
      </c>
      <c r="R76" s="35">
        <v>0</v>
      </c>
      <c r="S76" s="35">
        <v>0</v>
      </c>
      <c r="T76" s="35">
        <v>0</v>
      </c>
      <c r="U76" s="35">
        <v>0</v>
      </c>
    </row>
    <row r="77" spans="1:21" x14ac:dyDescent="0.25">
      <c r="A77" s="4"/>
      <c r="B77" s="34">
        <v>23</v>
      </c>
      <c r="C77" s="34">
        <v>12</v>
      </c>
      <c r="D77" s="34">
        <v>193</v>
      </c>
      <c r="E77" s="34">
        <v>244</v>
      </c>
      <c r="F77" s="34">
        <v>180</v>
      </c>
      <c r="G77" s="34">
        <v>124</v>
      </c>
      <c r="H77" s="34">
        <v>70</v>
      </c>
      <c r="I77" s="34">
        <v>49</v>
      </c>
      <c r="J77" s="34">
        <v>31</v>
      </c>
      <c r="K77" s="34">
        <v>33</v>
      </c>
      <c r="L77" s="35">
        <v>13</v>
      </c>
      <c r="M77" s="35">
        <v>5</v>
      </c>
      <c r="N77" s="35">
        <v>0</v>
      </c>
      <c r="O77" s="35">
        <v>3</v>
      </c>
      <c r="P77" s="35">
        <v>2</v>
      </c>
      <c r="Q77" s="35">
        <v>0</v>
      </c>
      <c r="R77" s="35">
        <v>5</v>
      </c>
      <c r="S77" s="35">
        <v>0</v>
      </c>
      <c r="T77" s="35">
        <v>0</v>
      </c>
      <c r="U77" s="35">
        <v>0</v>
      </c>
    </row>
    <row r="78" spans="1:21" x14ac:dyDescent="0.25">
      <c r="A78" s="4"/>
      <c r="B78" s="46"/>
      <c r="C78" s="46"/>
      <c r="D78" s="46"/>
      <c r="E78" s="46"/>
      <c r="F78" s="46"/>
      <c r="G78" s="46"/>
      <c r="H78" s="46"/>
      <c r="I78" s="46"/>
      <c r="J78" s="46"/>
      <c r="K78" s="46"/>
      <c r="L78" s="48"/>
      <c r="M78" s="48"/>
      <c r="N78" s="48"/>
      <c r="O78" s="48"/>
      <c r="P78" s="48"/>
      <c r="Q78" s="48"/>
      <c r="R78" s="48"/>
      <c r="S78" s="48"/>
      <c r="T78" s="48"/>
      <c r="U78" s="52"/>
    </row>
    <row r="79" spans="1:21" x14ac:dyDescent="0.25">
      <c r="A79" s="4" t="s">
        <v>10</v>
      </c>
      <c r="B79" s="55">
        <v>10.4444444444444</v>
      </c>
      <c r="C79" s="55">
        <v>18.3333333333333</v>
      </c>
      <c r="D79" s="55">
        <v>213.444444444444</v>
      </c>
      <c r="E79" s="55">
        <v>249.555555555556</v>
      </c>
      <c r="F79" s="55">
        <v>224.666666666667</v>
      </c>
      <c r="G79" s="55">
        <v>175.888888888889</v>
      </c>
      <c r="H79" s="55">
        <v>161.333333333333</v>
      </c>
      <c r="I79" s="55">
        <v>136.888888888889</v>
      </c>
      <c r="J79" s="55">
        <v>93.7777777777778</v>
      </c>
      <c r="K79" s="55">
        <v>63.8888888888889</v>
      </c>
      <c r="L79" s="56">
        <v>47.5555555555556</v>
      </c>
      <c r="M79" s="56">
        <v>38.2222222222222</v>
      </c>
      <c r="N79" s="56">
        <v>30.1111111111111</v>
      </c>
      <c r="O79" s="56">
        <v>23.6666666666667</v>
      </c>
      <c r="P79" s="56">
        <v>19.7777777777778</v>
      </c>
      <c r="Q79" s="56">
        <v>16.7777777777778</v>
      </c>
      <c r="R79" s="56">
        <v>10.1111111111111</v>
      </c>
      <c r="S79" s="56">
        <v>8.44444444444445</v>
      </c>
      <c r="T79" s="56">
        <v>16.3333333333333</v>
      </c>
      <c r="U79" s="56">
        <v>11.7777777777778</v>
      </c>
    </row>
    <row r="80" spans="1:21" x14ac:dyDescent="0.25">
      <c r="A80" s="11" t="s">
        <v>11</v>
      </c>
      <c r="B80" s="55">
        <v>3.1318751532123099</v>
      </c>
      <c r="C80" s="55">
        <v>5.4797607409245304</v>
      </c>
      <c r="D80" s="55">
        <v>28.3539685205475</v>
      </c>
      <c r="E80" s="55">
        <v>18.0031718741688</v>
      </c>
      <c r="F80" s="55">
        <v>16.391054470859</v>
      </c>
      <c r="G80" s="55">
        <v>17.5067006572122</v>
      </c>
      <c r="H80" s="55">
        <v>24.228082879171399</v>
      </c>
      <c r="I80" s="55">
        <v>27.6272030013719</v>
      </c>
      <c r="J80" s="55">
        <v>22.310173176389601</v>
      </c>
      <c r="K80" s="55">
        <v>13.184001715509901</v>
      </c>
      <c r="L80" s="56">
        <v>15.223438718625699</v>
      </c>
      <c r="M80" s="56">
        <v>13.4151425405292</v>
      </c>
      <c r="N80" s="56">
        <v>10.8018059761171</v>
      </c>
      <c r="O80" s="56">
        <v>9.0921211313239105</v>
      </c>
      <c r="P80" s="56">
        <v>9.0243155754294406</v>
      </c>
      <c r="Q80" s="56">
        <v>10.6715845144656</v>
      </c>
      <c r="R80" s="56">
        <v>5.6995234801897796</v>
      </c>
      <c r="S80" s="56">
        <v>5.14271629240789</v>
      </c>
      <c r="T80" s="56">
        <v>6.7206150512186502</v>
      </c>
      <c r="U80" s="56">
        <v>4.6481112585226398</v>
      </c>
    </row>
    <row r="81" spans="1:23" x14ac:dyDescent="0.25">
      <c r="A81" s="4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5"/>
      <c r="M81" s="5"/>
      <c r="N81" s="53"/>
      <c r="O81" s="53"/>
      <c r="P81" s="53"/>
      <c r="Q81" s="53"/>
      <c r="R81" s="53"/>
      <c r="S81" s="53"/>
      <c r="T81" s="53"/>
      <c r="U81" s="54"/>
      <c r="V81" s="33"/>
      <c r="W81" s="33"/>
    </row>
    <row r="82" spans="1:23" x14ac:dyDescent="0.25">
      <c r="A82" s="4"/>
      <c r="B82" s="57" t="s">
        <v>9</v>
      </c>
      <c r="C82" s="57"/>
      <c r="D82" s="57"/>
      <c r="E82" s="57"/>
      <c r="F82" s="57"/>
      <c r="G82" s="57"/>
      <c r="H82" s="57"/>
      <c r="I82" s="57"/>
      <c r="J82" s="57"/>
      <c r="K82" s="57"/>
      <c r="L82" s="5"/>
      <c r="M82" s="5"/>
      <c r="N82" s="53"/>
      <c r="O82" s="53"/>
      <c r="P82" s="53"/>
      <c r="Q82" s="53"/>
      <c r="R82" s="53"/>
      <c r="S82" s="53"/>
      <c r="T82" s="53"/>
      <c r="U82" s="53"/>
      <c r="V82" s="33"/>
      <c r="W82" s="33"/>
    </row>
    <row r="83" spans="1:23" x14ac:dyDescent="0.3">
      <c r="A83" s="4"/>
      <c r="B83" s="36" t="s">
        <v>20</v>
      </c>
      <c r="C83" s="36" t="s">
        <v>21</v>
      </c>
      <c r="D83" s="36" t="s">
        <v>22</v>
      </c>
      <c r="E83" s="36" t="s">
        <v>23</v>
      </c>
      <c r="F83" s="36" t="s">
        <v>24</v>
      </c>
      <c r="G83" s="36" t="s">
        <v>25</v>
      </c>
      <c r="H83" s="36" t="s">
        <v>31</v>
      </c>
      <c r="I83" s="36" t="s">
        <v>26</v>
      </c>
      <c r="J83" s="36" t="s">
        <v>27</v>
      </c>
      <c r="K83" s="36" t="s">
        <v>28</v>
      </c>
      <c r="L83" s="36" t="s">
        <v>32</v>
      </c>
      <c r="M83" s="36" t="s">
        <v>33</v>
      </c>
      <c r="N83" s="36" t="s">
        <v>34</v>
      </c>
      <c r="O83" s="36" t="s">
        <v>35</v>
      </c>
      <c r="P83" s="36" t="s">
        <v>36</v>
      </c>
      <c r="Q83" s="36" t="s">
        <v>37</v>
      </c>
      <c r="R83" s="36" t="s">
        <v>38</v>
      </c>
      <c r="S83" s="36" t="s">
        <v>39</v>
      </c>
      <c r="T83" s="36" t="s">
        <v>40</v>
      </c>
      <c r="U83" s="36" t="s">
        <v>41</v>
      </c>
    </row>
    <row r="84" spans="1:23" x14ac:dyDescent="0.25">
      <c r="A84" s="4"/>
      <c r="B84" s="34">
        <v>10</v>
      </c>
      <c r="C84" s="34">
        <v>19</v>
      </c>
      <c r="D84" s="34">
        <v>231</v>
      </c>
      <c r="E84" s="34">
        <v>265</v>
      </c>
      <c r="F84" s="34">
        <v>251</v>
      </c>
      <c r="G84" s="34">
        <v>110</v>
      </c>
      <c r="H84" s="34">
        <v>51</v>
      </c>
      <c r="I84" s="34">
        <v>41</v>
      </c>
      <c r="J84" s="34">
        <v>7</v>
      </c>
      <c r="K84" s="34">
        <v>0</v>
      </c>
      <c r="L84" s="35">
        <v>0</v>
      </c>
      <c r="M84" s="35">
        <v>0</v>
      </c>
      <c r="N84" s="35">
        <v>5</v>
      </c>
      <c r="O84" s="35">
        <v>5</v>
      </c>
      <c r="P84" s="35">
        <v>5</v>
      </c>
      <c r="Q84" s="35">
        <v>0</v>
      </c>
      <c r="R84" s="35">
        <v>1</v>
      </c>
      <c r="S84" s="35">
        <v>8</v>
      </c>
      <c r="T84" s="35">
        <v>6</v>
      </c>
      <c r="U84" s="35">
        <v>8</v>
      </c>
    </row>
    <row r="85" spans="1:23" x14ac:dyDescent="0.25">
      <c r="A85" s="4"/>
      <c r="B85" s="34">
        <v>5</v>
      </c>
      <c r="C85" s="34">
        <v>12</v>
      </c>
      <c r="D85" s="34">
        <v>211</v>
      </c>
      <c r="E85" s="34">
        <v>285</v>
      </c>
      <c r="F85" s="34">
        <v>180</v>
      </c>
      <c r="G85" s="34">
        <v>153</v>
      </c>
      <c r="H85" s="34">
        <v>197</v>
      </c>
      <c r="I85" s="34">
        <v>196</v>
      </c>
      <c r="J85" s="34">
        <v>137</v>
      </c>
      <c r="K85" s="34">
        <v>116</v>
      </c>
      <c r="L85" s="35">
        <v>105</v>
      </c>
      <c r="M85" s="35">
        <v>64</v>
      </c>
      <c r="N85" s="35">
        <v>63</v>
      </c>
      <c r="O85" s="35">
        <v>52</v>
      </c>
      <c r="P85" s="35">
        <v>28</v>
      </c>
      <c r="Q85" s="35">
        <v>54</v>
      </c>
      <c r="R85" s="35">
        <v>17</v>
      </c>
      <c r="S85" s="35">
        <v>39</v>
      </c>
      <c r="T85" s="35">
        <v>38</v>
      </c>
      <c r="U85" s="35">
        <v>8</v>
      </c>
    </row>
    <row r="86" spans="1:23" x14ac:dyDescent="0.25">
      <c r="A86" s="4"/>
      <c r="B86" s="34">
        <v>0</v>
      </c>
      <c r="C86" s="34">
        <v>0</v>
      </c>
      <c r="D86" s="34">
        <v>13</v>
      </c>
      <c r="E86" s="34">
        <v>147</v>
      </c>
      <c r="F86" s="34">
        <v>172</v>
      </c>
      <c r="G86" s="34">
        <v>136</v>
      </c>
      <c r="H86" s="34">
        <v>131</v>
      </c>
      <c r="I86" s="34">
        <v>95</v>
      </c>
      <c r="J86" s="34">
        <v>74</v>
      </c>
      <c r="K86" s="34">
        <v>48</v>
      </c>
      <c r="L86" s="35">
        <v>26</v>
      </c>
      <c r="M86" s="35">
        <v>16</v>
      </c>
      <c r="N86" s="35">
        <v>14</v>
      </c>
      <c r="O86" s="35">
        <v>8</v>
      </c>
      <c r="P86" s="35">
        <v>6</v>
      </c>
      <c r="Q86" s="35">
        <v>19</v>
      </c>
      <c r="R86" s="35">
        <v>5</v>
      </c>
      <c r="S86" s="35">
        <v>10</v>
      </c>
      <c r="T86" s="35">
        <v>0</v>
      </c>
      <c r="U86" s="35">
        <v>3</v>
      </c>
    </row>
    <row r="87" spans="1:23" x14ac:dyDescent="0.25">
      <c r="A87" s="4"/>
      <c r="B87" s="34">
        <v>5</v>
      </c>
      <c r="C87" s="34">
        <v>33</v>
      </c>
      <c r="D87" s="34">
        <v>274</v>
      </c>
      <c r="E87" s="34">
        <v>171</v>
      </c>
      <c r="F87" s="34">
        <v>119</v>
      </c>
      <c r="G87" s="34">
        <v>48</v>
      </c>
      <c r="H87" s="34">
        <v>47</v>
      </c>
      <c r="I87" s="34">
        <v>48</v>
      </c>
      <c r="J87" s="34">
        <v>38</v>
      </c>
      <c r="K87" s="34">
        <v>28</v>
      </c>
      <c r="L87" s="35">
        <v>6</v>
      </c>
      <c r="M87" s="35">
        <v>8</v>
      </c>
      <c r="N87" s="35">
        <v>10</v>
      </c>
      <c r="O87" s="35">
        <v>0</v>
      </c>
      <c r="P87" s="35">
        <v>0</v>
      </c>
      <c r="Q87" s="35">
        <v>5</v>
      </c>
      <c r="R87" s="35">
        <v>12</v>
      </c>
      <c r="S87" s="35">
        <v>22</v>
      </c>
      <c r="T87" s="35">
        <v>10</v>
      </c>
      <c r="U87" s="35">
        <v>3</v>
      </c>
    </row>
    <row r="88" spans="1:23" x14ac:dyDescent="0.25">
      <c r="A88" s="4"/>
      <c r="B88" s="34">
        <v>5</v>
      </c>
      <c r="C88" s="34">
        <v>10</v>
      </c>
      <c r="D88" s="34">
        <v>178</v>
      </c>
      <c r="E88" s="34">
        <v>267</v>
      </c>
      <c r="F88" s="34">
        <v>232</v>
      </c>
      <c r="G88" s="34">
        <v>141</v>
      </c>
      <c r="H88" s="34">
        <v>89</v>
      </c>
      <c r="I88" s="34">
        <v>82</v>
      </c>
      <c r="J88" s="34">
        <v>87</v>
      </c>
      <c r="K88" s="34">
        <v>71</v>
      </c>
      <c r="L88" s="35">
        <v>80</v>
      </c>
      <c r="M88" s="35">
        <v>66</v>
      </c>
      <c r="N88" s="35">
        <v>63</v>
      </c>
      <c r="O88" s="35">
        <v>69</v>
      </c>
      <c r="P88" s="35">
        <v>61</v>
      </c>
      <c r="Q88" s="35">
        <v>33</v>
      </c>
      <c r="R88" s="35">
        <v>19</v>
      </c>
      <c r="S88" s="35">
        <v>42</v>
      </c>
      <c r="T88" s="35">
        <v>26</v>
      </c>
      <c r="U88" s="35">
        <v>22</v>
      </c>
    </row>
    <row r="89" spans="1:23" x14ac:dyDescent="0.25">
      <c r="A89" s="4"/>
      <c r="B89" s="34">
        <v>14</v>
      </c>
      <c r="C89" s="34">
        <v>17</v>
      </c>
      <c r="D89" s="34">
        <v>196</v>
      </c>
      <c r="E89" s="34">
        <v>270</v>
      </c>
      <c r="F89" s="34">
        <v>293</v>
      </c>
      <c r="G89" s="34">
        <v>307</v>
      </c>
      <c r="H89" s="34">
        <v>231</v>
      </c>
      <c r="I89" s="34">
        <v>228</v>
      </c>
      <c r="J89" s="34">
        <v>224</v>
      </c>
      <c r="K89" s="34">
        <v>205</v>
      </c>
      <c r="L89" s="35">
        <v>149</v>
      </c>
      <c r="M89" s="35">
        <v>173</v>
      </c>
      <c r="N89" s="35">
        <v>171</v>
      </c>
      <c r="O89" s="35">
        <v>159</v>
      </c>
      <c r="P89" s="35">
        <v>145</v>
      </c>
      <c r="Q89" s="35">
        <v>102</v>
      </c>
      <c r="R89" s="35">
        <v>105</v>
      </c>
      <c r="S89" s="35">
        <v>101</v>
      </c>
      <c r="T89" s="35">
        <v>99</v>
      </c>
      <c r="U89" s="35">
        <v>81</v>
      </c>
    </row>
    <row r="90" spans="1:23" x14ac:dyDescent="0.25">
      <c r="A90" s="4"/>
      <c r="B90" s="34">
        <v>0</v>
      </c>
      <c r="C90" s="34">
        <v>13</v>
      </c>
      <c r="D90" s="34">
        <v>311</v>
      </c>
      <c r="E90" s="34">
        <v>270</v>
      </c>
      <c r="F90" s="34">
        <v>169</v>
      </c>
      <c r="G90" s="34">
        <v>87</v>
      </c>
      <c r="H90" s="34">
        <v>67</v>
      </c>
      <c r="I90" s="34">
        <v>44</v>
      </c>
      <c r="J90" s="34">
        <v>39</v>
      </c>
      <c r="K90" s="34">
        <v>13</v>
      </c>
      <c r="L90" s="35">
        <v>2</v>
      </c>
      <c r="M90" s="35">
        <v>0</v>
      </c>
      <c r="N90" s="35">
        <v>0</v>
      </c>
      <c r="O90" s="35">
        <v>5</v>
      </c>
      <c r="P90" s="35">
        <v>5</v>
      </c>
      <c r="Q90" s="35">
        <v>19</v>
      </c>
      <c r="R90" s="35">
        <v>6</v>
      </c>
      <c r="S90" s="35">
        <v>13</v>
      </c>
      <c r="T90" s="35">
        <v>12</v>
      </c>
      <c r="U90" s="35">
        <v>5</v>
      </c>
    </row>
    <row r="91" spans="1:23" x14ac:dyDescent="0.25">
      <c r="A91" s="4"/>
      <c r="B91" s="34">
        <v>0</v>
      </c>
      <c r="C91" s="34">
        <v>1</v>
      </c>
      <c r="D91" s="34">
        <v>172</v>
      </c>
      <c r="E91" s="34">
        <v>273</v>
      </c>
      <c r="F91" s="34">
        <v>172</v>
      </c>
      <c r="G91" s="34">
        <v>87</v>
      </c>
      <c r="H91" s="34">
        <v>84</v>
      </c>
      <c r="I91" s="34">
        <v>41</v>
      </c>
      <c r="J91" s="34">
        <v>24</v>
      </c>
      <c r="K91" s="34">
        <v>6</v>
      </c>
      <c r="L91" s="35">
        <v>5</v>
      </c>
      <c r="M91" s="35">
        <v>0</v>
      </c>
      <c r="N91" s="35">
        <v>6</v>
      </c>
      <c r="O91" s="35">
        <v>5</v>
      </c>
      <c r="P91" s="35">
        <v>4</v>
      </c>
      <c r="Q91" s="35">
        <v>0</v>
      </c>
      <c r="R91" s="35">
        <v>0</v>
      </c>
      <c r="S91" s="35">
        <v>0</v>
      </c>
      <c r="T91" s="35">
        <v>0</v>
      </c>
      <c r="U91" s="35">
        <v>0</v>
      </c>
    </row>
    <row r="92" spans="1:23" x14ac:dyDescent="0.25">
      <c r="A92" s="4"/>
      <c r="B92" s="34">
        <v>21</v>
      </c>
      <c r="C92" s="34">
        <v>38</v>
      </c>
      <c r="D92" s="34">
        <v>199</v>
      </c>
      <c r="E92" s="34">
        <v>214</v>
      </c>
      <c r="F92" s="34">
        <v>121</v>
      </c>
      <c r="G92" s="34">
        <v>45</v>
      </c>
      <c r="H92" s="34">
        <v>59</v>
      </c>
      <c r="I92" s="34">
        <v>59</v>
      </c>
      <c r="J92" s="34">
        <v>41</v>
      </c>
      <c r="K92" s="49">
        <v>23</v>
      </c>
      <c r="L92" s="35">
        <v>8</v>
      </c>
      <c r="M92" s="35">
        <v>21</v>
      </c>
      <c r="N92" s="35">
        <v>16</v>
      </c>
      <c r="O92" s="35">
        <v>5</v>
      </c>
      <c r="P92" s="35">
        <v>0</v>
      </c>
      <c r="Q92" s="35">
        <v>0</v>
      </c>
      <c r="R92" s="35">
        <v>0</v>
      </c>
      <c r="S92" s="35">
        <v>5</v>
      </c>
      <c r="T92" s="35">
        <v>0</v>
      </c>
      <c r="U92" s="35">
        <v>3</v>
      </c>
    </row>
    <row r="93" spans="1:23" x14ac:dyDescent="0.25">
      <c r="A93" s="4"/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7"/>
    </row>
    <row r="94" spans="1:23" x14ac:dyDescent="0.25">
      <c r="A94" s="4" t="s">
        <v>10</v>
      </c>
      <c r="B94" s="55">
        <v>6.6666666666666696</v>
      </c>
      <c r="C94" s="55">
        <v>15.8888888888889</v>
      </c>
      <c r="D94" s="55">
        <v>198.333333333333</v>
      </c>
      <c r="E94" s="55">
        <v>240.222222222222</v>
      </c>
      <c r="F94" s="55">
        <v>189.888888888889</v>
      </c>
      <c r="G94" s="55">
        <v>123.777777777778</v>
      </c>
      <c r="H94" s="55">
        <v>106.222222222222</v>
      </c>
      <c r="I94" s="55">
        <v>92.6666666666667</v>
      </c>
      <c r="J94" s="55">
        <v>74.5555555555556</v>
      </c>
      <c r="K94" s="55">
        <v>56.6666666666667</v>
      </c>
      <c r="L94" s="56">
        <v>42.3333333333333</v>
      </c>
      <c r="M94" s="56">
        <v>38.6666666666667</v>
      </c>
      <c r="N94" s="56">
        <v>38.6666666666667</v>
      </c>
      <c r="O94" s="56">
        <v>34.2222222222222</v>
      </c>
      <c r="P94" s="56">
        <v>28.2222222222222</v>
      </c>
      <c r="Q94" s="56">
        <v>25.7777777777778</v>
      </c>
      <c r="R94" s="56">
        <v>18.3333333333333</v>
      </c>
      <c r="S94" s="56">
        <v>26.6666666666667</v>
      </c>
      <c r="T94" s="56">
        <v>21.2222222222222</v>
      </c>
      <c r="U94" s="56">
        <v>14.7777777777778</v>
      </c>
    </row>
    <row r="95" spans="1:23" x14ac:dyDescent="0.25">
      <c r="A95" s="11" t="s">
        <v>11</v>
      </c>
      <c r="B95" s="55">
        <v>2.3921166824012201</v>
      </c>
      <c r="C95" s="55">
        <v>4.2896660205546597</v>
      </c>
      <c r="D95" s="55">
        <v>27.665662632383999</v>
      </c>
      <c r="E95" s="55">
        <v>16.813336123593601</v>
      </c>
      <c r="F95" s="55">
        <v>19.395334808805899</v>
      </c>
      <c r="G95" s="55">
        <v>26.276720674062702</v>
      </c>
      <c r="H95" s="55">
        <v>22.217221659595602</v>
      </c>
      <c r="I95" s="55">
        <v>23.554900410176501</v>
      </c>
      <c r="J95" s="55">
        <v>22.740755820962502</v>
      </c>
      <c r="K95" s="55">
        <v>22.187333723946601</v>
      </c>
      <c r="L95" s="56">
        <v>18.3719290706713</v>
      </c>
      <c r="M95" s="56">
        <v>18.8878267675241</v>
      </c>
      <c r="N95" s="56">
        <v>18.384776310850199</v>
      </c>
      <c r="O95" s="56">
        <v>17.626351624909201</v>
      </c>
      <c r="P95" s="56">
        <v>16.0136901307893</v>
      </c>
      <c r="Q95" s="56">
        <v>11.288856080442301</v>
      </c>
      <c r="R95" s="56">
        <v>11.0905365064094</v>
      </c>
      <c r="S95" s="56">
        <v>10.4933841591315</v>
      </c>
      <c r="T95" s="56">
        <v>10.6376921288013</v>
      </c>
      <c r="U95" s="56">
        <v>8.5468931616143102</v>
      </c>
    </row>
    <row r="96" spans="1:23" x14ac:dyDescent="0.3">
      <c r="A96" s="4"/>
      <c r="B96" s="5"/>
      <c r="C96" s="5"/>
      <c r="D96" s="5"/>
      <c r="E96" s="5"/>
      <c r="F96" s="5"/>
      <c r="G96" s="5"/>
      <c r="H96" s="5"/>
      <c r="I96" s="5"/>
      <c r="J96" s="5"/>
      <c r="K96" s="22"/>
      <c r="L96" s="5"/>
      <c r="M96" s="5"/>
      <c r="N96" s="5"/>
      <c r="O96" s="5"/>
      <c r="P96" s="5"/>
      <c r="Q96" s="5"/>
      <c r="R96" s="5"/>
      <c r="S96" s="5"/>
      <c r="T96" s="5"/>
      <c r="U96" s="6"/>
    </row>
    <row r="97" spans="1:21" x14ac:dyDescent="0.25">
      <c r="A97" s="43" t="s">
        <v>14</v>
      </c>
      <c r="B97" s="44"/>
      <c r="C97" s="44"/>
      <c r="D97" s="44"/>
      <c r="E97" s="44"/>
      <c r="F97" s="44"/>
      <c r="G97" s="44"/>
      <c r="H97" s="44"/>
      <c r="I97" s="44"/>
      <c r="J97" s="44"/>
      <c r="K97" s="50"/>
      <c r="L97" s="37"/>
      <c r="M97" s="45"/>
      <c r="N97" s="37"/>
      <c r="O97" s="37"/>
      <c r="P97" s="37"/>
      <c r="Q97" s="37"/>
      <c r="R97" s="37"/>
      <c r="S97" s="37"/>
      <c r="T97" s="37"/>
      <c r="U97" s="38"/>
    </row>
    <row r="98" spans="1:21" x14ac:dyDescent="0.25">
      <c r="A98" s="42" t="s">
        <v>12</v>
      </c>
      <c r="B98" s="68">
        <v>0.13031480612238699</v>
      </c>
      <c r="C98" s="68">
        <v>0.69239051807581697</v>
      </c>
      <c r="D98" s="68">
        <v>0.46848852564265597</v>
      </c>
      <c r="E98" s="68">
        <v>0.45309212024884499</v>
      </c>
      <c r="F98" s="68">
        <v>7.3792149782216697E-3</v>
      </c>
      <c r="G98" s="68">
        <v>2.3398885671321899E-2</v>
      </c>
      <c r="H98" s="68">
        <v>1.75578071296979E-2</v>
      </c>
      <c r="I98" s="68">
        <v>1.76509539661872E-2</v>
      </c>
      <c r="J98" s="68">
        <v>0.23989790823721999</v>
      </c>
      <c r="K98" s="68">
        <v>0.55285406544898796</v>
      </c>
      <c r="L98" s="68">
        <v>0.41704765947184103</v>
      </c>
      <c r="M98" s="68">
        <v>0.96562569462798897</v>
      </c>
      <c r="N98" s="68">
        <v>0.38027575516301398</v>
      </c>
      <c r="O98" s="68">
        <v>0.36800920528120701</v>
      </c>
      <c r="P98" s="68">
        <v>0.30749765998258799</v>
      </c>
      <c r="Q98" s="68">
        <v>2.2137631859528099E-2</v>
      </c>
      <c r="R98" s="68">
        <v>0.19152161031672801</v>
      </c>
      <c r="S98" s="68">
        <v>1.20315361091589E-2</v>
      </c>
      <c r="T98" s="68">
        <v>0.33269036762611798</v>
      </c>
      <c r="U98" s="68">
        <v>0.62830787328289595</v>
      </c>
    </row>
    <row r="99" spans="1:21" x14ac:dyDescent="0.3">
      <c r="A99" s="24" t="s">
        <v>29</v>
      </c>
      <c r="B99" s="69">
        <v>1.6858352723376899</v>
      </c>
      <c r="C99" s="69">
        <v>0.41024860842705502</v>
      </c>
      <c r="D99" s="69">
        <v>0.76100664613384394</v>
      </c>
      <c r="E99" s="69">
        <v>0.78857597742973295</v>
      </c>
      <c r="F99" s="69">
        <v>3.5619965923828301</v>
      </c>
      <c r="G99" s="69">
        <v>2.7944031037873902</v>
      </c>
      <c r="H99" s="69">
        <v>2.9815882609355699</v>
      </c>
      <c r="I99" s="69">
        <v>2.9781210397181099</v>
      </c>
      <c r="J99" s="69">
        <v>1.2696414200991499</v>
      </c>
      <c r="K99" s="69">
        <v>0.61944103988113397</v>
      </c>
      <c r="L99" s="69">
        <v>0.85571313277797201</v>
      </c>
      <c r="M99" s="69">
        <v>-4.4462287831700101E-2</v>
      </c>
      <c r="N99" s="69">
        <v>-0.92857052963353703</v>
      </c>
      <c r="O99" s="69">
        <v>-0.95401531426215203</v>
      </c>
      <c r="P99" s="69">
        <v>-1.08989280386075</v>
      </c>
      <c r="Q99" s="69">
        <v>-2.8303690591491799</v>
      </c>
      <c r="R99" s="69">
        <v>-1.4266427100155501</v>
      </c>
      <c r="S99" s="69">
        <v>-3.2314094730278402</v>
      </c>
      <c r="T99" s="69">
        <v>-1.0310219091155099</v>
      </c>
      <c r="U99" s="69">
        <v>-0.50331193957851195</v>
      </c>
    </row>
    <row r="101" spans="1:21" x14ac:dyDescent="0.3"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</row>
  </sheetData>
  <mergeCells count="28">
    <mergeCell ref="B65:I65"/>
    <mergeCell ref="B66:I66"/>
    <mergeCell ref="B67:K67"/>
    <mergeCell ref="B82:K82"/>
    <mergeCell ref="A97:K97"/>
    <mergeCell ref="B44:E44"/>
    <mergeCell ref="F44:I44"/>
    <mergeCell ref="M44:P44"/>
    <mergeCell ref="Q44:T44"/>
    <mergeCell ref="B45:I45"/>
    <mergeCell ref="M45:T45"/>
    <mergeCell ref="B24:E24"/>
    <mergeCell ref="F24:I24"/>
    <mergeCell ref="M24:P24"/>
    <mergeCell ref="Q24:T24"/>
    <mergeCell ref="B25:I25"/>
    <mergeCell ref="M25:T25"/>
    <mergeCell ref="B1:I1"/>
    <mergeCell ref="M1:T1"/>
    <mergeCell ref="V1:Z20"/>
    <mergeCell ref="B2:I2"/>
    <mergeCell ref="M2:T2"/>
    <mergeCell ref="B4:E4"/>
    <mergeCell ref="F4:I4"/>
    <mergeCell ref="M4:P4"/>
    <mergeCell ref="Q4:T4"/>
    <mergeCell ref="B5:I5"/>
    <mergeCell ref="M5:T5"/>
  </mergeCells>
  <phoneticPr fontId="3" type="noConversion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q-Wei</dc:creator>
  <dc:description/>
  <cp:lastModifiedBy>mainzspikes</cp:lastModifiedBy>
  <cp:revision>3</cp:revision>
  <dcterms:created xsi:type="dcterms:W3CDTF">2022-03-03T11:04:57Z</dcterms:created>
  <dcterms:modified xsi:type="dcterms:W3CDTF">2022-03-04T22:27:43Z</dcterms:modified>
  <dc:language>en-US</dc:language>
</cp:coreProperties>
</file>